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4_Table " sheetId="4" r:id="rId1"/>
  </sheets>
  <calcPr calcId="125725"/>
</workbook>
</file>

<file path=xl/calcChain.xml><?xml version="1.0" encoding="utf-8"?>
<calcChain xmlns="http://schemas.openxmlformats.org/spreadsheetml/2006/main">
  <c r="H132" i="4"/>
  <c r="I132"/>
  <c r="H133"/>
  <c r="I133"/>
  <c r="H134"/>
  <c r="I134"/>
  <c r="B81"/>
  <c r="C81"/>
  <c r="B82"/>
  <c r="C82"/>
  <c r="C83" s="1"/>
  <c r="B83"/>
</calcChain>
</file>

<file path=xl/comments1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will need to check formatting for submission -- only see ### in cells</t>
        </r>
      </text>
    </comment>
  </commentList>
</comments>
</file>

<file path=xl/sharedStrings.xml><?xml version="1.0" encoding="utf-8"?>
<sst xmlns="http://schemas.openxmlformats.org/spreadsheetml/2006/main" count="360" uniqueCount="352">
  <si>
    <t>Min</t>
    <phoneticPr fontId="1" type="noConversion"/>
  </si>
  <si>
    <t>Max</t>
    <phoneticPr fontId="1" type="noConversion"/>
  </si>
  <si>
    <t>Average</t>
    <phoneticPr fontId="1" type="noConversion"/>
  </si>
  <si>
    <t>IRa</t>
    <phoneticPr fontId="1" type="noConversion"/>
  </si>
  <si>
    <t>IGS129</t>
    <phoneticPr fontId="1" type="noConversion"/>
  </si>
  <si>
    <t>rpl2/trnH-GUG</t>
    <phoneticPr fontId="1" type="noConversion"/>
  </si>
  <si>
    <t>IGS128</t>
    <phoneticPr fontId="1" type="noConversion"/>
  </si>
  <si>
    <t>ndhF/trnN-GUU</t>
    <phoneticPr fontId="1" type="noConversion"/>
  </si>
  <si>
    <t>IGS127</t>
  </si>
  <si>
    <t>rpl32/ndhF</t>
    <phoneticPr fontId="1" type="noConversion"/>
  </si>
  <si>
    <t>IGS126</t>
  </si>
  <si>
    <t>trnL-UAG/rpl32</t>
    <phoneticPr fontId="1" type="noConversion"/>
  </si>
  <si>
    <t>IGS125</t>
  </si>
  <si>
    <t>ccsA/trnL-UAG</t>
    <phoneticPr fontId="1" type="noConversion"/>
  </si>
  <si>
    <t>IGS124</t>
  </si>
  <si>
    <t>ndhD/ccsA</t>
    <phoneticPr fontId="1" type="noConversion"/>
  </si>
  <si>
    <t>IGS123</t>
  </si>
  <si>
    <t>psaC/ndhD</t>
    <phoneticPr fontId="1" type="noConversion"/>
  </si>
  <si>
    <t>IGS122</t>
  </si>
  <si>
    <t>ndhE/psaC</t>
    <phoneticPr fontId="1" type="noConversion"/>
  </si>
  <si>
    <t>IGS121</t>
  </si>
  <si>
    <t>ndhG/ndhE</t>
    <phoneticPr fontId="1" type="noConversion"/>
  </si>
  <si>
    <t>IGS120</t>
  </si>
  <si>
    <t>ndhI/ndhG</t>
    <phoneticPr fontId="1" type="noConversion"/>
  </si>
  <si>
    <t>IGS119</t>
  </si>
  <si>
    <t>ndhA/ndhI</t>
    <phoneticPr fontId="1" type="noConversion"/>
  </si>
  <si>
    <t>IGS118</t>
  </si>
  <si>
    <t>ndhA/intron</t>
    <phoneticPr fontId="1" type="noConversion"/>
  </si>
  <si>
    <t>IGS117</t>
  </si>
  <si>
    <t>ndhH/ndhA</t>
    <phoneticPr fontId="1" type="noConversion"/>
  </si>
  <si>
    <t>IGS116</t>
  </si>
  <si>
    <t>rps15/ndhH</t>
    <phoneticPr fontId="1" type="noConversion"/>
  </si>
  <si>
    <t>SSC</t>
    <phoneticPr fontId="1" type="noConversion"/>
  </si>
  <si>
    <t>IGS115</t>
  </si>
  <si>
    <t>ycf1/rps15</t>
    <phoneticPr fontId="1" type="noConversion"/>
  </si>
  <si>
    <t>IGS114</t>
    <phoneticPr fontId="1" type="noConversion"/>
  </si>
  <si>
    <t>trnN-GUU/ycf1</t>
    <phoneticPr fontId="1" type="noConversion"/>
  </si>
  <si>
    <t>IGS113</t>
  </si>
  <si>
    <t>rrn5/trnR-ACG</t>
    <phoneticPr fontId="1" type="noConversion"/>
  </si>
  <si>
    <t>IGS112</t>
  </si>
  <si>
    <t>rrn4.5/rrn5</t>
    <phoneticPr fontId="1" type="noConversion"/>
  </si>
  <si>
    <t>IGS111</t>
  </si>
  <si>
    <t>rrn23/rrn4.5</t>
    <phoneticPr fontId="1" type="noConversion"/>
  </si>
  <si>
    <t>IGS110</t>
  </si>
  <si>
    <t>trnA-UGC/rrn23</t>
    <phoneticPr fontId="1" type="noConversion"/>
  </si>
  <si>
    <t>IGS109</t>
  </si>
  <si>
    <t>trnA-UGC/intron</t>
    <phoneticPr fontId="1" type="noConversion"/>
  </si>
  <si>
    <t>IGS108</t>
  </si>
  <si>
    <t>trnI-GAU/trnA-UGC</t>
    <phoneticPr fontId="1" type="noConversion"/>
  </si>
  <si>
    <t>IGS107</t>
  </si>
  <si>
    <t>trnI-GAU/intron</t>
    <phoneticPr fontId="1" type="noConversion"/>
  </si>
  <si>
    <t>IGS106</t>
  </si>
  <si>
    <t>rrn16/trnI-GAU</t>
    <phoneticPr fontId="1" type="noConversion"/>
  </si>
  <si>
    <t>IGS105</t>
  </si>
  <si>
    <t>trnV-GAC/rrn16</t>
    <phoneticPr fontId="1" type="noConversion"/>
  </si>
  <si>
    <t>IGS104</t>
  </si>
  <si>
    <t>rps12_3end/trnV-GAC</t>
    <phoneticPr fontId="1" type="noConversion"/>
  </si>
  <si>
    <t>IGS103</t>
  </si>
  <si>
    <t>rps12_3end/intron</t>
    <phoneticPr fontId="1" type="noConversion"/>
  </si>
  <si>
    <t>IGS102</t>
  </si>
  <si>
    <t>rps7/rps12_3end</t>
    <phoneticPr fontId="1" type="noConversion"/>
  </si>
  <si>
    <t>IGS101</t>
  </si>
  <si>
    <t>ndhB/rps7</t>
    <phoneticPr fontId="1" type="noConversion"/>
  </si>
  <si>
    <t>IGS100</t>
  </si>
  <si>
    <t>ndhB/intron</t>
    <phoneticPr fontId="1" type="noConversion"/>
  </si>
  <si>
    <t>IGS99</t>
  </si>
  <si>
    <t>trnL-CAA/ndhB</t>
    <phoneticPr fontId="1" type="noConversion"/>
  </si>
  <si>
    <t>IGS98</t>
  </si>
  <si>
    <t>ycf2/trnL-CAA</t>
    <phoneticPr fontId="1" type="noConversion"/>
  </si>
  <si>
    <t>IGS97</t>
  </si>
  <si>
    <t>trnI-CAU/ycf2</t>
    <phoneticPr fontId="1" type="noConversion"/>
  </si>
  <si>
    <t>IGS96</t>
  </si>
  <si>
    <t>rpl23/trnI-CAU</t>
    <phoneticPr fontId="1" type="noConversion"/>
  </si>
  <si>
    <t>IGS95</t>
  </si>
  <si>
    <t>rpl2/rpl23</t>
    <phoneticPr fontId="1" type="noConversion"/>
  </si>
  <si>
    <t>IGS94</t>
  </si>
  <si>
    <t>rpl2/intron</t>
    <phoneticPr fontId="1" type="noConversion"/>
  </si>
  <si>
    <t>IRb</t>
    <phoneticPr fontId="1" type="noConversion"/>
  </si>
  <si>
    <t>IGS93</t>
  </si>
  <si>
    <t>rps19/rpl2</t>
    <phoneticPr fontId="1" type="noConversion"/>
  </si>
  <si>
    <t>IGS92</t>
  </si>
  <si>
    <t>rpl22/rps19</t>
    <phoneticPr fontId="1" type="noConversion"/>
  </si>
  <si>
    <t>IGS91</t>
  </si>
  <si>
    <t>rps3/rpl22</t>
    <phoneticPr fontId="1" type="noConversion"/>
  </si>
  <si>
    <t>IGS90</t>
  </si>
  <si>
    <t>rpl16/rps3</t>
    <phoneticPr fontId="1" type="noConversion"/>
  </si>
  <si>
    <t>IGS89</t>
  </si>
  <si>
    <t>rpl16/intron</t>
    <phoneticPr fontId="1" type="noConversion"/>
  </si>
  <si>
    <t>IGS88</t>
  </si>
  <si>
    <t>rpl14/rpl16</t>
    <phoneticPr fontId="1" type="noConversion"/>
  </si>
  <si>
    <t>IGS87</t>
  </si>
  <si>
    <t>rps8/rpl14</t>
    <phoneticPr fontId="1" type="noConversion"/>
  </si>
  <si>
    <t>IGS86</t>
  </si>
  <si>
    <t>rpl36/rps8</t>
    <phoneticPr fontId="1" type="noConversion"/>
  </si>
  <si>
    <t>IGS85</t>
  </si>
  <si>
    <t>rps11/rpl36</t>
    <phoneticPr fontId="1" type="noConversion"/>
  </si>
  <si>
    <t>IGS84</t>
  </si>
  <si>
    <t>rpoA/rps11</t>
    <phoneticPr fontId="1" type="noConversion"/>
  </si>
  <si>
    <t>IGS83</t>
  </si>
  <si>
    <t>petD/rpoA</t>
    <phoneticPr fontId="1" type="noConversion"/>
  </si>
  <si>
    <t>IGS82</t>
  </si>
  <si>
    <t>petD/intron</t>
    <phoneticPr fontId="1" type="noConversion"/>
  </si>
  <si>
    <t>IGS81</t>
  </si>
  <si>
    <t>petB/petD</t>
    <phoneticPr fontId="1" type="noConversion"/>
  </si>
  <si>
    <t>IGS80</t>
  </si>
  <si>
    <t>petB/intron</t>
    <phoneticPr fontId="1" type="noConversion"/>
  </si>
  <si>
    <t>IGS79</t>
  </si>
  <si>
    <t>psbH/petB</t>
    <phoneticPr fontId="1" type="noConversion"/>
  </si>
  <si>
    <t>IGS78</t>
  </si>
  <si>
    <t>psbN/psbH</t>
    <phoneticPr fontId="1" type="noConversion"/>
  </si>
  <si>
    <t>ycf4</t>
  </si>
  <si>
    <t>IGS77</t>
  </si>
  <si>
    <t>psbT/psbN</t>
    <phoneticPr fontId="1" type="noConversion"/>
  </si>
  <si>
    <t>ycf3</t>
  </si>
  <si>
    <t>IGS76</t>
  </si>
  <si>
    <t>psbB/psbT</t>
    <phoneticPr fontId="1" type="noConversion"/>
  </si>
  <si>
    <t>ycf2</t>
  </si>
  <si>
    <t>IGS75</t>
  </si>
  <si>
    <t>clpP/psbB</t>
    <phoneticPr fontId="1" type="noConversion"/>
  </si>
  <si>
    <t>ycf1</t>
  </si>
  <si>
    <t>IGS74</t>
  </si>
  <si>
    <t>clpP/intron</t>
    <phoneticPr fontId="1" type="noConversion"/>
  </si>
  <si>
    <t>rps19</t>
  </si>
  <si>
    <t>IGS73</t>
  </si>
  <si>
    <t>rps12_5end/clpP</t>
    <phoneticPr fontId="1" type="noConversion"/>
  </si>
  <si>
    <t>rps18</t>
  </si>
  <si>
    <t>IGS72</t>
  </si>
  <si>
    <t>rpl20/rps12_5end</t>
    <phoneticPr fontId="1" type="noConversion"/>
  </si>
  <si>
    <t>rps16</t>
  </si>
  <si>
    <t>IGS71</t>
  </si>
  <si>
    <t>rps18/rpl20</t>
    <phoneticPr fontId="1" type="noConversion"/>
  </si>
  <si>
    <t>rps15</t>
  </si>
  <si>
    <t>IGS70</t>
  </si>
  <si>
    <t>rpl33/rps18</t>
    <phoneticPr fontId="1" type="noConversion"/>
  </si>
  <si>
    <t>rps14</t>
  </si>
  <si>
    <t>IGS69</t>
  </si>
  <si>
    <t>psaJ/rpl33</t>
    <phoneticPr fontId="1" type="noConversion"/>
  </si>
  <si>
    <t>rps12</t>
  </si>
  <si>
    <t>IGS68</t>
  </si>
  <si>
    <t>trnP-UGG/psaJ</t>
    <phoneticPr fontId="1" type="noConversion"/>
  </si>
  <si>
    <t>rps11</t>
  </si>
  <si>
    <t>IGS67</t>
  </si>
  <si>
    <t>trnW-CCA/trnP-UGG</t>
    <phoneticPr fontId="1" type="noConversion"/>
  </si>
  <si>
    <t>rps8</t>
  </si>
  <si>
    <t>IGS66</t>
  </si>
  <si>
    <t>petG/trnW-CCA</t>
    <phoneticPr fontId="1" type="noConversion"/>
  </si>
  <si>
    <t>rps7</t>
  </si>
  <si>
    <t>IGS65</t>
  </si>
  <si>
    <t>petL/petG</t>
    <phoneticPr fontId="1" type="noConversion"/>
  </si>
  <si>
    <t>rps4</t>
  </si>
  <si>
    <t>IGS64</t>
  </si>
  <si>
    <t>psbE/petL</t>
    <phoneticPr fontId="1" type="noConversion"/>
  </si>
  <si>
    <t>rps3</t>
  </si>
  <si>
    <t>IGS63</t>
  </si>
  <si>
    <t>psbF/psbE</t>
    <phoneticPr fontId="1" type="noConversion"/>
  </si>
  <si>
    <t>rps2</t>
  </si>
  <si>
    <t>IGS62</t>
  </si>
  <si>
    <t>psbL/psbF</t>
    <phoneticPr fontId="1" type="noConversion"/>
  </si>
  <si>
    <t>rpoC2</t>
  </si>
  <si>
    <t>IGS61</t>
  </si>
  <si>
    <t>psbJ/psbL</t>
    <phoneticPr fontId="1" type="noConversion"/>
  </si>
  <si>
    <t>rpoC1</t>
  </si>
  <si>
    <t>IGS60</t>
  </si>
  <si>
    <t>petA/psbJ</t>
    <phoneticPr fontId="1" type="noConversion"/>
  </si>
  <si>
    <t>rpoB</t>
  </si>
  <si>
    <t>IGS59</t>
  </si>
  <si>
    <t>cemA/petA</t>
    <phoneticPr fontId="1" type="noConversion"/>
  </si>
  <si>
    <t>rpoA</t>
  </si>
  <si>
    <t>IGS58</t>
  </si>
  <si>
    <t>ycf4/cemA</t>
    <phoneticPr fontId="1" type="noConversion"/>
  </si>
  <si>
    <t>rpl36</t>
  </si>
  <si>
    <t>IGS57</t>
  </si>
  <si>
    <t>psaI/ycf4</t>
    <phoneticPr fontId="1" type="noConversion"/>
  </si>
  <si>
    <t>rpl33</t>
  </si>
  <si>
    <t>IGS56</t>
  </si>
  <si>
    <t>accD/psaI</t>
    <phoneticPr fontId="1" type="noConversion"/>
  </si>
  <si>
    <t>rpl32</t>
  </si>
  <si>
    <t>IGS55</t>
  </si>
  <si>
    <t>rbcL/accD</t>
    <phoneticPr fontId="1" type="noConversion"/>
  </si>
  <si>
    <t>rpl23</t>
  </si>
  <si>
    <t>IGS54</t>
  </si>
  <si>
    <t>atpB/rbcL</t>
    <phoneticPr fontId="1" type="noConversion"/>
  </si>
  <si>
    <t>rpl22</t>
  </si>
  <si>
    <t>NA</t>
    <phoneticPr fontId="1" type="noConversion"/>
  </si>
  <si>
    <t>IGS53</t>
  </si>
  <si>
    <t>atpE/atpB</t>
    <phoneticPr fontId="1" type="noConversion"/>
  </si>
  <si>
    <t>rpl20</t>
  </si>
  <si>
    <t>IGS52</t>
  </si>
  <si>
    <t>trnM-CAU/atpE</t>
    <phoneticPr fontId="1" type="noConversion"/>
  </si>
  <si>
    <t>rpl16</t>
  </si>
  <si>
    <t>IGS51</t>
  </si>
  <si>
    <t>trnV-UAC/trnM-CAU</t>
    <phoneticPr fontId="1" type="noConversion"/>
  </si>
  <si>
    <t>rpl14</t>
  </si>
  <si>
    <t>IGS50</t>
  </si>
  <si>
    <t>trnV-UAC/intron</t>
    <phoneticPr fontId="1" type="noConversion"/>
  </si>
  <si>
    <t>rpl2</t>
  </si>
  <si>
    <t>IGS49</t>
  </si>
  <si>
    <t>ndhC/trnV-UAC</t>
    <phoneticPr fontId="1" type="noConversion"/>
  </si>
  <si>
    <t>rbcL</t>
  </si>
  <si>
    <t>IGS48</t>
  </si>
  <si>
    <t>ndhK/ndhC</t>
    <phoneticPr fontId="1" type="noConversion"/>
  </si>
  <si>
    <t>psbZ</t>
  </si>
  <si>
    <t>IGS47</t>
  </si>
  <si>
    <t>ndhJ/ndhK</t>
    <phoneticPr fontId="1" type="noConversion"/>
  </si>
  <si>
    <t>psbT</t>
  </si>
  <si>
    <t>IGS46</t>
  </si>
  <si>
    <t>trnF-GAA/ndhJ</t>
    <phoneticPr fontId="1" type="noConversion"/>
  </si>
  <si>
    <t>psbN</t>
  </si>
  <si>
    <t>IGS45</t>
  </si>
  <si>
    <t>trnL-UAA/trnF-GAA</t>
    <phoneticPr fontId="1" type="noConversion"/>
  </si>
  <si>
    <t>psbM</t>
  </si>
  <si>
    <t>IGS44</t>
  </si>
  <si>
    <t>trnL-UAA/intron</t>
    <phoneticPr fontId="1" type="noConversion"/>
  </si>
  <si>
    <t>psbL</t>
  </si>
  <si>
    <t>IGS43</t>
  </si>
  <si>
    <t>trnT-UGU/trnL-UAA</t>
    <phoneticPr fontId="1" type="noConversion"/>
  </si>
  <si>
    <t>psbK</t>
  </si>
  <si>
    <t>IGS42</t>
  </si>
  <si>
    <t>rps4/trnT-UGU</t>
    <phoneticPr fontId="1" type="noConversion"/>
  </si>
  <si>
    <t>psbJ</t>
  </si>
  <si>
    <t>IGS41</t>
  </si>
  <si>
    <t>trnS-GGA/rps4</t>
    <phoneticPr fontId="1" type="noConversion"/>
  </si>
  <si>
    <t>psbI</t>
  </si>
  <si>
    <t>IGS40</t>
  </si>
  <si>
    <t>ycf3/trnS-GGA</t>
    <phoneticPr fontId="1" type="noConversion"/>
  </si>
  <si>
    <t>psbH</t>
  </si>
  <si>
    <t>IGS39</t>
  </si>
  <si>
    <t>ycf3/intron</t>
    <phoneticPr fontId="1" type="noConversion"/>
  </si>
  <si>
    <t>psbF</t>
  </si>
  <si>
    <t>IGS38</t>
  </si>
  <si>
    <t>psaA/ycf3</t>
    <phoneticPr fontId="1" type="noConversion"/>
  </si>
  <si>
    <t>psbE</t>
  </si>
  <si>
    <t>IGS37</t>
  </si>
  <si>
    <t>psaB/psaA</t>
    <phoneticPr fontId="1" type="noConversion"/>
  </si>
  <si>
    <t>psbD</t>
  </si>
  <si>
    <t>IGS36</t>
  </si>
  <si>
    <t>rps14/psaB</t>
    <phoneticPr fontId="1" type="noConversion"/>
  </si>
  <si>
    <t>psbC</t>
  </si>
  <si>
    <t>IGS35</t>
  </si>
  <si>
    <t>trnfM-CAU/rps14</t>
    <phoneticPr fontId="1" type="noConversion"/>
  </si>
  <si>
    <t>psbB</t>
  </si>
  <si>
    <t>IGS34</t>
  </si>
  <si>
    <t>trnG-GCC/trnfM-CAU</t>
    <phoneticPr fontId="1" type="noConversion"/>
  </si>
  <si>
    <t>psbA</t>
  </si>
  <si>
    <t>IGS33</t>
  </si>
  <si>
    <t>psbZ/trnG-GCC</t>
    <phoneticPr fontId="1" type="noConversion"/>
  </si>
  <si>
    <t>psaJ</t>
  </si>
  <si>
    <t>IGS32</t>
  </si>
  <si>
    <t>trnS-UGA/psbZ</t>
    <phoneticPr fontId="1" type="noConversion"/>
  </si>
  <si>
    <t>psaI</t>
  </si>
  <si>
    <t>IGS31</t>
  </si>
  <si>
    <t>psbC/trnS-UGA</t>
    <phoneticPr fontId="1" type="noConversion"/>
  </si>
  <si>
    <t>psaC</t>
  </si>
  <si>
    <t>IGS30</t>
  </si>
  <si>
    <t>psbD/psbC</t>
    <phoneticPr fontId="1" type="noConversion"/>
  </si>
  <si>
    <t>psaB</t>
  </si>
  <si>
    <t>IGS29</t>
  </si>
  <si>
    <t>trnT-GGU/psbD</t>
    <phoneticPr fontId="1" type="noConversion"/>
  </si>
  <si>
    <t>psaA</t>
  </si>
  <si>
    <t>IGS28</t>
  </si>
  <si>
    <t>trnE-UUC/trnT-GGU</t>
    <phoneticPr fontId="1" type="noConversion"/>
  </si>
  <si>
    <t>petN</t>
  </si>
  <si>
    <t>IGS27</t>
  </si>
  <si>
    <t>trnY-GUA/trnE-UUC</t>
    <phoneticPr fontId="1" type="noConversion"/>
  </si>
  <si>
    <t>petL</t>
  </si>
  <si>
    <t>IGS26</t>
  </si>
  <si>
    <t>trnD-GUC/trnY-GUA</t>
    <phoneticPr fontId="1" type="noConversion"/>
  </si>
  <si>
    <t>petG</t>
  </si>
  <si>
    <t>IGS25</t>
  </si>
  <si>
    <t>psbM/trnD-GUC</t>
    <phoneticPr fontId="1" type="noConversion"/>
  </si>
  <si>
    <t>petD</t>
  </si>
  <si>
    <t>IGS24</t>
  </si>
  <si>
    <t>petN/psbM</t>
    <phoneticPr fontId="1" type="noConversion"/>
  </si>
  <si>
    <t>petB</t>
  </si>
  <si>
    <t>IGS23</t>
  </si>
  <si>
    <t>trnC-GCA/petN</t>
    <phoneticPr fontId="1" type="noConversion"/>
  </si>
  <si>
    <t>petA</t>
  </si>
  <si>
    <t>IGS22</t>
  </si>
  <si>
    <t>rpoB/trnC-GCA</t>
    <phoneticPr fontId="1" type="noConversion"/>
  </si>
  <si>
    <t>ndhK</t>
  </si>
  <si>
    <t>IGS21</t>
  </si>
  <si>
    <t>rpoC1/rpoB</t>
    <phoneticPr fontId="1" type="noConversion"/>
  </si>
  <si>
    <t>ndhJ</t>
  </si>
  <si>
    <t>IGS20</t>
  </si>
  <si>
    <t>rpoC1/intron</t>
    <phoneticPr fontId="1" type="noConversion"/>
  </si>
  <si>
    <t>ndhI</t>
  </si>
  <si>
    <t>IGS19</t>
  </si>
  <si>
    <t>rpoC2/rpoC1</t>
    <phoneticPr fontId="1" type="noConversion"/>
  </si>
  <si>
    <t>ndhH</t>
  </si>
  <si>
    <t>IGS18</t>
  </si>
  <si>
    <t>rps2/rpoC2</t>
    <phoneticPr fontId="1" type="noConversion"/>
  </si>
  <si>
    <t>ndhG</t>
  </si>
  <si>
    <t>IGS17</t>
  </si>
  <si>
    <t>atpI/rps2</t>
    <phoneticPr fontId="1" type="noConversion"/>
  </si>
  <si>
    <t>ndhF</t>
  </si>
  <si>
    <t>IGS16</t>
  </si>
  <si>
    <t>atpH/atpI</t>
    <phoneticPr fontId="1" type="noConversion"/>
  </si>
  <si>
    <t>ndhE</t>
  </si>
  <si>
    <t>IGS15</t>
  </si>
  <si>
    <t>atpF/atpH</t>
    <phoneticPr fontId="1" type="noConversion"/>
  </si>
  <si>
    <t>ndhD</t>
  </si>
  <si>
    <t>IGS14</t>
  </si>
  <si>
    <t>atpF/intron</t>
    <phoneticPr fontId="1" type="noConversion"/>
  </si>
  <si>
    <t>ndhC</t>
  </si>
  <si>
    <t>IGS13</t>
  </si>
  <si>
    <t>atpA/atpF</t>
    <phoneticPr fontId="1" type="noConversion"/>
  </si>
  <si>
    <t>ndhB</t>
  </si>
  <si>
    <t>IGS12</t>
  </si>
  <si>
    <t>trnR-UCU/atpA</t>
    <phoneticPr fontId="1" type="noConversion"/>
  </si>
  <si>
    <t>ndhA</t>
  </si>
  <si>
    <t>IGS11</t>
  </si>
  <si>
    <t>trnG-UCC/trnR-UCU</t>
    <phoneticPr fontId="1" type="noConversion"/>
  </si>
  <si>
    <t>matK</t>
  </si>
  <si>
    <t>IGS10</t>
  </si>
  <si>
    <t>trnS-GCU/trnG-UCC</t>
    <phoneticPr fontId="1" type="noConversion"/>
  </si>
  <si>
    <t>clpP</t>
    <phoneticPr fontId="1" type="noConversion"/>
  </si>
  <si>
    <t>IGS9</t>
  </si>
  <si>
    <t>psbI/trnS-GCU</t>
    <phoneticPr fontId="1" type="noConversion"/>
  </si>
  <si>
    <t>cemA</t>
    <phoneticPr fontId="1" type="noConversion"/>
  </si>
  <si>
    <t>IGS8</t>
  </si>
  <si>
    <t>psbK/psbI</t>
    <phoneticPr fontId="1" type="noConversion"/>
  </si>
  <si>
    <t>ccsA</t>
    <phoneticPr fontId="1" type="noConversion"/>
  </si>
  <si>
    <t>IGS7</t>
  </si>
  <si>
    <t>trnQ-UUG/psbK</t>
    <phoneticPr fontId="1" type="noConversion"/>
  </si>
  <si>
    <t>atpI</t>
    <phoneticPr fontId="1" type="noConversion"/>
  </si>
  <si>
    <t>IGS6</t>
  </si>
  <si>
    <t>rps16/trnQ-UUG</t>
    <phoneticPr fontId="1" type="noConversion"/>
  </si>
  <si>
    <t>atpH</t>
    <phoneticPr fontId="1" type="noConversion"/>
  </si>
  <si>
    <t>IGS5</t>
  </si>
  <si>
    <t>rps16/intron</t>
    <phoneticPr fontId="1" type="noConversion"/>
  </si>
  <si>
    <t>atpF</t>
    <phoneticPr fontId="1" type="noConversion"/>
  </si>
  <si>
    <t>IGS4</t>
  </si>
  <si>
    <t>trnK-UUU/rps16</t>
    <phoneticPr fontId="1" type="noConversion"/>
  </si>
  <si>
    <t>atpE</t>
    <phoneticPr fontId="1" type="noConversion"/>
  </si>
  <si>
    <t>IGS3</t>
  </si>
  <si>
    <t>trnK-UUU/intron</t>
    <phoneticPr fontId="1" type="noConversion"/>
  </si>
  <si>
    <t>atpB</t>
    <phoneticPr fontId="1" type="noConversion"/>
  </si>
  <si>
    <t>IGS2</t>
  </si>
  <si>
    <t>psbA/trnK-UUU</t>
    <phoneticPr fontId="1" type="noConversion"/>
  </si>
  <si>
    <t>atpA</t>
    <phoneticPr fontId="1" type="noConversion"/>
  </si>
  <si>
    <t>LSC</t>
    <phoneticPr fontId="1" type="noConversion"/>
  </si>
  <si>
    <t>IGS1</t>
    <phoneticPr fontId="1" type="noConversion"/>
  </si>
  <si>
    <t>trnH-GUG/psbA</t>
    <phoneticPr fontId="1" type="noConversion"/>
  </si>
  <si>
    <t>accD</t>
    <phoneticPr fontId="1" type="noConversion"/>
  </si>
  <si>
    <t>SE</t>
    <phoneticPr fontId="1" type="noConversion"/>
  </si>
  <si>
    <t>p-distance</t>
    <phoneticPr fontId="1" type="noConversion"/>
  </si>
  <si>
    <t>Region</t>
    <phoneticPr fontId="1" type="noConversion"/>
  </si>
  <si>
    <t>No.</t>
    <phoneticPr fontId="1" type="noConversion"/>
  </si>
  <si>
    <t>Non-coding regions</t>
    <phoneticPr fontId="1" type="noConversion"/>
  </si>
  <si>
    <t>Gene</t>
    <phoneticPr fontId="1" type="noConversion"/>
  </si>
  <si>
    <r>
      <t xml:space="preserve">Note: yellow colors indicate the minimum distances, green colors indicate the maximum distance and NA indicates that there exists overlap sequences between two genes. </t>
    </r>
    <r>
      <rPr>
        <i/>
        <sz val="9"/>
        <color rgb="FF000000"/>
        <rFont val="Times New Roman"/>
        <family val="1"/>
      </rPr>
      <t>clpP</t>
    </r>
    <r>
      <rPr>
        <sz val="9"/>
        <color rgb="FF000000"/>
        <rFont val="Times New Roman"/>
        <family val="1"/>
      </rPr>
      <t xml:space="preserve"> and </t>
    </r>
    <r>
      <rPr>
        <i/>
        <sz val="9"/>
        <color rgb="FF000000"/>
        <rFont val="Times New Roman"/>
        <family val="1"/>
      </rPr>
      <t>ycf3</t>
    </r>
    <r>
      <rPr>
        <sz val="9"/>
        <color rgb="FF000000"/>
        <rFont val="Times New Roman"/>
        <family val="1"/>
      </rPr>
      <t xml:space="preserve"> both contain two introns, while we merged them into one.</t>
    </r>
  </si>
  <si>
    <r>
      <t xml:space="preserve">S5 Table. Mean necleotide distances of protein-coding exons and non-coding regions among 19 </t>
    </r>
    <r>
      <rPr>
        <b/>
        <i/>
        <sz val="11"/>
        <color theme="1"/>
        <rFont val="Times New Roman"/>
        <family val="1"/>
      </rPr>
      <t>Gossypium</t>
    </r>
    <r>
      <rPr>
        <b/>
        <sz val="11"/>
        <color theme="1"/>
        <rFont val="Times New Roman"/>
        <family val="1"/>
      </rPr>
      <t xml:space="preserve"> species.</t>
    </r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00_ "/>
    <numFmt numFmtId="177" formatCode="0.00_ 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Times New Roman"/>
      <family val="1"/>
    </font>
    <font>
      <i/>
      <sz val="11"/>
      <color theme="1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177" fontId="6" fillId="0" borderId="15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7" fillId="0" borderId="9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37"/>
  <sheetViews>
    <sheetView tabSelected="1" workbookViewId="0">
      <selection activeCell="K7" sqref="K7"/>
    </sheetView>
  </sheetViews>
  <sheetFormatPr defaultRowHeight="13.5"/>
  <cols>
    <col min="1" max="1" width="9" style="3"/>
    <col min="2" max="3" width="8.25" customWidth="1"/>
    <col min="5" max="5" width="17.5" style="2" customWidth="1"/>
    <col min="6" max="6" width="6.625" style="2" customWidth="1"/>
    <col min="8" max="9" width="8.625" style="1" customWidth="1"/>
  </cols>
  <sheetData>
    <row r="1" spans="1:9" ht="18.75" customHeight="1">
      <c r="A1" s="29" t="s">
        <v>351</v>
      </c>
    </row>
    <row r="2" spans="1:9" ht="15.75" thickBot="1">
      <c r="A2" s="8" t="s">
        <v>349</v>
      </c>
      <c r="B2" s="8" t="s">
        <v>345</v>
      </c>
      <c r="C2" s="8" t="s">
        <v>344</v>
      </c>
      <c r="D2" s="10"/>
      <c r="E2" s="12" t="s">
        <v>348</v>
      </c>
      <c r="F2" s="13" t="s">
        <v>347</v>
      </c>
      <c r="G2" s="12" t="s">
        <v>346</v>
      </c>
      <c r="H2" s="7" t="s">
        <v>345</v>
      </c>
      <c r="I2" s="7" t="s">
        <v>344</v>
      </c>
    </row>
    <row r="3" spans="1:9" ht="15">
      <c r="A3" s="5" t="s">
        <v>343</v>
      </c>
      <c r="B3" s="7">
        <v>5.1012387599824027E-3</v>
      </c>
      <c r="C3" s="7">
        <v>9.625215998365972E-4</v>
      </c>
      <c r="D3" s="10"/>
      <c r="E3" s="14" t="s">
        <v>342</v>
      </c>
      <c r="F3" s="15" t="s">
        <v>341</v>
      </c>
      <c r="G3" s="31" t="s">
        <v>340</v>
      </c>
      <c r="H3" s="7">
        <v>4.4977377184040643E-2</v>
      </c>
      <c r="I3" s="7">
        <v>6.8677516192164932E-3</v>
      </c>
    </row>
    <row r="4" spans="1:9" ht="15">
      <c r="A4" s="5" t="s">
        <v>339</v>
      </c>
      <c r="B4" s="7">
        <v>2.9086276496139724E-3</v>
      </c>
      <c r="C4" s="7">
        <v>7.1173458451683868E-4</v>
      </c>
      <c r="D4" s="10"/>
      <c r="E4" s="16" t="s">
        <v>338</v>
      </c>
      <c r="F4" s="8" t="s">
        <v>337</v>
      </c>
      <c r="G4" s="32"/>
      <c r="H4" s="7">
        <v>1.0088835319851787E-2</v>
      </c>
      <c r="I4" s="7">
        <v>3.4900730944214045E-3</v>
      </c>
    </row>
    <row r="5" spans="1:9" ht="15">
      <c r="A5" s="5" t="s">
        <v>336</v>
      </c>
      <c r="B5" s="7">
        <v>2.1797981928769828E-3</v>
      </c>
      <c r="C5" s="7">
        <v>6.2239272898152417E-4</v>
      </c>
      <c r="D5" s="10"/>
      <c r="E5" s="16" t="s">
        <v>335</v>
      </c>
      <c r="F5" s="8" t="s">
        <v>334</v>
      </c>
      <c r="G5" s="32"/>
      <c r="H5" s="7">
        <v>9.895567767643023E-3</v>
      </c>
      <c r="I5" s="7">
        <v>1.8139705489263087E-3</v>
      </c>
    </row>
    <row r="6" spans="1:9" ht="15">
      <c r="A6" s="5" t="s">
        <v>333</v>
      </c>
      <c r="B6" s="7">
        <v>2.9676180501003718E-3</v>
      </c>
      <c r="C6" s="7">
        <v>1.1113177602936509E-3</v>
      </c>
      <c r="D6" s="10"/>
      <c r="E6" s="16" t="s">
        <v>332</v>
      </c>
      <c r="F6" s="8" t="s">
        <v>331</v>
      </c>
      <c r="G6" s="32"/>
      <c r="H6" s="7">
        <v>2.0553083388743981E-2</v>
      </c>
      <c r="I6" s="7">
        <v>2.9726226594848889E-3</v>
      </c>
    </row>
    <row r="7" spans="1:9" ht="15">
      <c r="A7" s="5" t="s">
        <v>330</v>
      </c>
      <c r="B7" s="7">
        <v>2.2548864654127797E-3</v>
      </c>
      <c r="C7" s="7">
        <v>1.0460337747938816E-3</v>
      </c>
      <c r="D7" s="10"/>
      <c r="E7" s="16" t="s">
        <v>329</v>
      </c>
      <c r="F7" s="8" t="s">
        <v>328</v>
      </c>
      <c r="G7" s="32"/>
      <c r="H7" s="7">
        <v>1.3672874068544073E-2</v>
      </c>
      <c r="I7" s="7">
        <v>2.1068186989733799E-3</v>
      </c>
    </row>
    <row r="8" spans="1:9" ht="15">
      <c r="A8" s="5" t="s">
        <v>327</v>
      </c>
      <c r="B8" s="7">
        <v>5.7053202110968421E-3</v>
      </c>
      <c r="C8" s="7">
        <v>1.8875722150085211E-3</v>
      </c>
      <c r="D8" s="10"/>
      <c r="E8" s="16" t="s">
        <v>326</v>
      </c>
      <c r="F8" s="8" t="s">
        <v>325</v>
      </c>
      <c r="G8" s="32"/>
      <c r="H8" s="7">
        <v>2.0065454155265838E-2</v>
      </c>
      <c r="I8" s="7">
        <v>3.0586584003659714E-3</v>
      </c>
    </row>
    <row r="9" spans="1:9" ht="15">
      <c r="A9" s="5" t="s">
        <v>324</v>
      </c>
      <c r="B9" s="7">
        <v>1.686756573974618E-3</v>
      </c>
      <c r="C9" s="7">
        <v>8.6436755427906644E-4</v>
      </c>
      <c r="D9" s="10"/>
      <c r="E9" s="16" t="s">
        <v>323</v>
      </c>
      <c r="F9" s="8" t="s">
        <v>322</v>
      </c>
      <c r="G9" s="32"/>
      <c r="H9" s="7">
        <v>6.3235397731276118E-3</v>
      </c>
      <c r="I9" s="7">
        <v>2.1494874026619336E-3</v>
      </c>
    </row>
    <row r="10" spans="1:9" ht="15">
      <c r="A10" s="5" t="s">
        <v>321</v>
      </c>
      <c r="B10" s="7">
        <v>4.8763497039359142E-3</v>
      </c>
      <c r="C10" s="7">
        <v>1.1428122643304278E-3</v>
      </c>
      <c r="D10" s="10"/>
      <c r="E10" s="16" t="s">
        <v>320</v>
      </c>
      <c r="F10" s="8" t="s">
        <v>319</v>
      </c>
      <c r="G10" s="32"/>
      <c r="H10" s="7">
        <v>9.036446045839943E-3</v>
      </c>
      <c r="I10" s="7">
        <v>2.534318728975765E-3</v>
      </c>
    </row>
    <row r="11" spans="1:9" ht="15">
      <c r="A11" s="5" t="s">
        <v>318</v>
      </c>
      <c r="B11" s="7">
        <v>4.034240189846593E-3</v>
      </c>
      <c r="C11" s="7">
        <v>1.4249560731494644E-3</v>
      </c>
      <c r="D11" s="10"/>
      <c r="E11" s="16" t="s">
        <v>317</v>
      </c>
      <c r="F11" s="8" t="s">
        <v>316</v>
      </c>
      <c r="G11" s="32"/>
      <c r="H11" s="7">
        <v>1.4224751066856331E-3</v>
      </c>
      <c r="I11" s="7">
        <v>1.3658887311223311E-3</v>
      </c>
    </row>
    <row r="12" spans="1:9" ht="15">
      <c r="A12" s="5" t="s">
        <v>315</v>
      </c>
      <c r="B12" s="7">
        <v>5.0920953176592154E-3</v>
      </c>
      <c r="C12" s="7">
        <v>1.6368691760176536E-3</v>
      </c>
      <c r="D12" s="10"/>
      <c r="E12" s="16" t="s">
        <v>314</v>
      </c>
      <c r="F12" s="8" t="s">
        <v>313</v>
      </c>
      <c r="G12" s="32"/>
      <c r="H12" s="7">
        <v>1.347967206692968E-2</v>
      </c>
      <c r="I12" s="7">
        <v>2.2794238213708551E-3</v>
      </c>
    </row>
    <row r="13" spans="1:9" ht="15">
      <c r="A13" s="5" t="s">
        <v>312</v>
      </c>
      <c r="B13" s="7">
        <v>6.847702314091062E-3</v>
      </c>
      <c r="C13" s="7">
        <v>1.0915831089989647E-3</v>
      </c>
      <c r="D13" s="10"/>
      <c r="E13" s="16" t="s">
        <v>311</v>
      </c>
      <c r="F13" s="8" t="s">
        <v>310</v>
      </c>
      <c r="G13" s="32"/>
      <c r="H13" s="7">
        <v>1.2414649286157662E-2</v>
      </c>
      <c r="I13" s="7">
        <v>4.0051321792135049E-3</v>
      </c>
    </row>
    <row r="14" spans="1:9" ht="15">
      <c r="A14" s="5" t="s">
        <v>309</v>
      </c>
      <c r="B14" s="7">
        <v>3.705845811108961E-3</v>
      </c>
      <c r="C14" s="7">
        <v>9.9971682238718493E-4</v>
      </c>
      <c r="D14" s="10"/>
      <c r="E14" s="16" t="s">
        <v>308</v>
      </c>
      <c r="F14" s="8" t="s">
        <v>307</v>
      </c>
      <c r="G14" s="32"/>
      <c r="H14" s="7">
        <v>2.7459954233409609E-2</v>
      </c>
      <c r="I14" s="7">
        <v>1.4209011386751074E-2</v>
      </c>
    </row>
    <row r="15" spans="1:9" ht="15">
      <c r="A15" s="5" t="s">
        <v>306</v>
      </c>
      <c r="B15" s="7">
        <v>3.6621233448919099E-4</v>
      </c>
      <c r="C15" s="7">
        <v>2.4179304510796835E-4</v>
      </c>
      <c r="D15" s="10"/>
      <c r="E15" s="16" t="s">
        <v>305</v>
      </c>
      <c r="F15" s="8" t="s">
        <v>304</v>
      </c>
      <c r="G15" s="32"/>
      <c r="H15" s="7">
        <v>9.7212728791676098E-3</v>
      </c>
      <c r="I15" s="7">
        <v>5.7505174541778552E-3</v>
      </c>
    </row>
    <row r="16" spans="1:9" ht="15">
      <c r="A16" s="5" t="s">
        <v>303</v>
      </c>
      <c r="B16" s="7">
        <v>1.9332076748344691E-3</v>
      </c>
      <c r="C16" s="7">
        <v>1.3012840650163419E-3</v>
      </c>
      <c r="D16" s="10"/>
      <c r="E16" s="16" t="s">
        <v>302</v>
      </c>
      <c r="F16" s="8" t="s">
        <v>301</v>
      </c>
      <c r="G16" s="32"/>
      <c r="H16" s="7">
        <v>7.932223721697388E-3</v>
      </c>
      <c r="I16" s="7">
        <v>1.5679930150186159E-3</v>
      </c>
    </row>
    <row r="17" spans="1:9" ht="15">
      <c r="A17" s="5" t="s">
        <v>300</v>
      </c>
      <c r="B17" s="7">
        <v>4.7390598919120792E-3</v>
      </c>
      <c r="C17" s="7">
        <v>9.3555115309046409E-4</v>
      </c>
      <c r="D17" s="10"/>
      <c r="E17" s="16" t="s">
        <v>299</v>
      </c>
      <c r="F17" s="8" t="s">
        <v>298</v>
      </c>
      <c r="G17" s="32"/>
      <c r="H17" s="7">
        <v>1.6723851449040782E-2</v>
      </c>
      <c r="I17" s="7">
        <v>2.910456196610769E-3</v>
      </c>
    </row>
    <row r="18" spans="1:9" ht="15">
      <c r="A18" s="5" t="s">
        <v>297</v>
      </c>
      <c r="B18" s="7">
        <v>3.134197148645026E-3</v>
      </c>
      <c r="C18" s="7">
        <v>1.7903466905013839E-3</v>
      </c>
      <c r="D18" s="10"/>
      <c r="E18" s="16" t="s">
        <v>296</v>
      </c>
      <c r="F18" s="8" t="s">
        <v>295</v>
      </c>
      <c r="G18" s="32"/>
      <c r="H18" s="7">
        <v>1.2586687602540485E-2</v>
      </c>
      <c r="I18" s="7">
        <v>1.8765507817334519E-3</v>
      </c>
    </row>
    <row r="19" spans="1:9" ht="15">
      <c r="A19" s="5" t="s">
        <v>294</v>
      </c>
      <c r="B19" s="7">
        <v>8.9392418375639372E-3</v>
      </c>
      <c r="C19" s="7">
        <v>1.1219498820281876E-3</v>
      </c>
      <c r="D19" s="10"/>
      <c r="E19" s="16" t="s">
        <v>293</v>
      </c>
      <c r="F19" s="8" t="s">
        <v>292</v>
      </c>
      <c r="G19" s="32"/>
      <c r="H19" s="7">
        <v>2.8443565878703014E-2</v>
      </c>
      <c r="I19" s="7">
        <v>7.3059137970742528E-3</v>
      </c>
    </row>
    <row r="20" spans="1:9" ht="15">
      <c r="A20" s="5" t="s">
        <v>291</v>
      </c>
      <c r="B20" s="7">
        <v>2.7973260206385414E-3</v>
      </c>
      <c r="C20" s="7">
        <v>1.2358118624134654E-3</v>
      </c>
      <c r="D20" s="10"/>
      <c r="E20" s="16" t="s">
        <v>290</v>
      </c>
      <c r="F20" s="8" t="s">
        <v>289</v>
      </c>
      <c r="G20" s="32"/>
      <c r="H20" s="7">
        <v>1.234567901234568E-2</v>
      </c>
      <c r="I20" s="7">
        <v>3.5000684140167955E-3</v>
      </c>
    </row>
    <row r="21" spans="1:9" ht="15">
      <c r="A21" s="5" t="s">
        <v>288</v>
      </c>
      <c r="B21" s="7">
        <v>2.3649083226961946E-3</v>
      </c>
      <c r="C21" s="7">
        <v>6.7122889931414632E-4</v>
      </c>
      <c r="D21" s="10"/>
      <c r="E21" s="16" t="s">
        <v>287</v>
      </c>
      <c r="F21" s="8" t="s">
        <v>286</v>
      </c>
      <c r="G21" s="32"/>
      <c r="H21" s="7">
        <v>2.3111671394053985E-3</v>
      </c>
      <c r="I21" s="7">
        <v>1.8042896533284787E-3</v>
      </c>
    </row>
    <row r="22" spans="1:9" ht="15">
      <c r="A22" s="5" t="s">
        <v>285</v>
      </c>
      <c r="B22" s="7">
        <v>4.7703800564212508E-3</v>
      </c>
      <c r="C22" s="7">
        <v>1.6716104782513966E-3</v>
      </c>
      <c r="D22" s="10"/>
      <c r="E22" s="16" t="s">
        <v>284</v>
      </c>
      <c r="F22" s="8" t="s">
        <v>283</v>
      </c>
      <c r="G22" s="32"/>
      <c r="H22" s="7">
        <v>2.9904306220095711E-3</v>
      </c>
      <c r="I22" s="7">
        <v>8.9894889489550622E-4</v>
      </c>
    </row>
    <row r="23" spans="1:9" ht="15">
      <c r="A23" s="5" t="s">
        <v>282</v>
      </c>
      <c r="B23" s="7">
        <v>1.4221437591182722E-3</v>
      </c>
      <c r="C23" s="7">
        <v>8.0947772567659809E-4</v>
      </c>
      <c r="D23" s="10"/>
      <c r="E23" s="16" t="s">
        <v>281</v>
      </c>
      <c r="F23" s="8" t="s">
        <v>280</v>
      </c>
      <c r="G23" s="32"/>
      <c r="H23" s="7">
        <v>1.9793072424651354E-2</v>
      </c>
      <c r="I23" s="7">
        <v>1.9473395559645727E-2</v>
      </c>
    </row>
    <row r="24" spans="1:9" ht="15">
      <c r="A24" s="5" t="s">
        <v>279</v>
      </c>
      <c r="B24" s="7">
        <v>2.3805827252497001E-3</v>
      </c>
      <c r="C24" s="7">
        <v>9.5585353515577961E-4</v>
      </c>
      <c r="D24" s="10"/>
      <c r="E24" s="16" t="s">
        <v>278</v>
      </c>
      <c r="F24" s="8" t="s">
        <v>277</v>
      </c>
      <c r="G24" s="32"/>
      <c r="H24" s="7">
        <v>1.1524204870264329E-2</v>
      </c>
      <c r="I24" s="7">
        <v>1.7100622999728567E-3</v>
      </c>
    </row>
    <row r="25" spans="1:9" ht="15">
      <c r="A25" s="5" t="s">
        <v>276</v>
      </c>
      <c r="B25" s="7">
        <v>3.1334827203002317E-3</v>
      </c>
      <c r="C25" s="7">
        <v>8.7032890981772059E-4</v>
      </c>
      <c r="D25" s="10"/>
      <c r="E25" s="16" t="s">
        <v>275</v>
      </c>
      <c r="F25" s="8" t="s">
        <v>274</v>
      </c>
      <c r="G25" s="32"/>
      <c r="H25" s="7">
        <v>8.7616341322790652E-3</v>
      </c>
      <c r="I25" s="7">
        <v>1.8319709594063914E-3</v>
      </c>
    </row>
    <row r="26" spans="1:9" ht="15">
      <c r="A26" s="5" t="s">
        <v>273</v>
      </c>
      <c r="B26" s="7">
        <v>5.1440329218107065E-3</v>
      </c>
      <c r="C26" s="7">
        <v>1.6704501523978862E-3</v>
      </c>
      <c r="D26" s="10"/>
      <c r="E26" s="16" t="s">
        <v>272</v>
      </c>
      <c r="F26" s="8" t="s">
        <v>271</v>
      </c>
      <c r="G26" s="32"/>
      <c r="H26" s="7">
        <v>6.9183058656742975E-3</v>
      </c>
      <c r="I26" s="7">
        <v>1.5504075106658236E-3</v>
      </c>
    </row>
    <row r="27" spans="1:9" ht="15">
      <c r="A27" s="5" t="s">
        <v>270</v>
      </c>
      <c r="B27" s="7">
        <v>1.3802622498274696E-3</v>
      </c>
      <c r="C27" s="7">
        <v>7.5797594327683168E-4</v>
      </c>
      <c r="D27" s="10"/>
      <c r="E27" s="16" t="s">
        <v>269</v>
      </c>
      <c r="F27" s="8" t="s">
        <v>268</v>
      </c>
      <c r="G27" s="32"/>
      <c r="H27" s="7">
        <v>6.2409928419146967E-3</v>
      </c>
      <c r="I27" s="7">
        <v>1.8386821996720737E-3</v>
      </c>
    </row>
    <row r="28" spans="1:9" ht="15">
      <c r="A28" s="5" t="s">
        <v>267</v>
      </c>
      <c r="B28" s="7">
        <v>6.6687185800759323E-3</v>
      </c>
      <c r="C28" s="7">
        <v>4.3930181784926567E-3</v>
      </c>
      <c r="D28" s="10"/>
      <c r="E28" s="16" t="s">
        <v>266</v>
      </c>
      <c r="F28" s="8" t="s">
        <v>265</v>
      </c>
      <c r="G28" s="32"/>
      <c r="H28" s="7">
        <v>1.6718067984562743E-2</v>
      </c>
      <c r="I28" s="7">
        <v>3.1057360210983999E-3</v>
      </c>
    </row>
    <row r="29" spans="1:9" ht="15">
      <c r="A29" s="6" t="s">
        <v>264</v>
      </c>
      <c r="B29" s="7">
        <v>0</v>
      </c>
      <c r="C29" s="7">
        <v>0</v>
      </c>
      <c r="D29" s="10"/>
      <c r="E29" s="16" t="s">
        <v>263</v>
      </c>
      <c r="F29" s="8" t="s">
        <v>262</v>
      </c>
      <c r="G29" s="32"/>
      <c r="H29" s="7">
        <v>3.5682426404995541E-3</v>
      </c>
      <c r="I29" s="7">
        <v>2.4613259641795946E-3</v>
      </c>
    </row>
    <row r="30" spans="1:9" ht="15">
      <c r="A30" s="5" t="s">
        <v>261</v>
      </c>
      <c r="B30" s="7">
        <v>1.1695906432748534E-3</v>
      </c>
      <c r="C30" s="7">
        <v>1.1699862937091048E-3</v>
      </c>
      <c r="D30" s="10"/>
      <c r="E30" s="16" t="s">
        <v>260</v>
      </c>
      <c r="F30" s="8" t="s">
        <v>259</v>
      </c>
      <c r="G30" s="32"/>
      <c r="H30" s="7">
        <v>2.4757758142314422E-2</v>
      </c>
      <c r="I30" s="7">
        <v>3.0257824383903551E-3</v>
      </c>
    </row>
    <row r="31" spans="1:9" ht="15">
      <c r="A31" s="5" t="s">
        <v>258</v>
      </c>
      <c r="B31" s="7">
        <v>2.102459878057327E-3</v>
      </c>
      <c r="C31" s="7">
        <v>5.7508303679423562E-4</v>
      </c>
      <c r="D31" s="10"/>
      <c r="E31" s="16" t="s">
        <v>257</v>
      </c>
      <c r="F31" s="8" t="s">
        <v>256</v>
      </c>
      <c r="G31" s="32"/>
      <c r="H31" s="7">
        <v>7.0310164660511354E-3</v>
      </c>
      <c r="I31" s="7">
        <v>1.2262926135976286E-3</v>
      </c>
    </row>
    <row r="32" spans="1:9" ht="15">
      <c r="A32" s="5" t="s">
        <v>255</v>
      </c>
      <c r="B32" s="7">
        <v>1.5594541910331403E-3</v>
      </c>
      <c r="C32" s="7">
        <v>4.1942478296077624E-4</v>
      </c>
      <c r="D32" s="10"/>
      <c r="E32" s="17" t="s">
        <v>254</v>
      </c>
      <c r="F32" s="8" t="s">
        <v>253</v>
      </c>
      <c r="G32" s="32"/>
      <c r="H32" s="7" t="s">
        <v>183</v>
      </c>
      <c r="I32" s="7" t="s">
        <v>183</v>
      </c>
    </row>
    <row r="33" spans="1:9" ht="15">
      <c r="A33" s="5" t="s">
        <v>252</v>
      </c>
      <c r="B33" s="7">
        <v>3.5182807968430576E-3</v>
      </c>
      <c r="C33" s="7">
        <v>2.0565720757638535E-3</v>
      </c>
      <c r="D33" s="10"/>
      <c r="E33" s="16" t="s">
        <v>251</v>
      </c>
      <c r="F33" s="8" t="s">
        <v>250</v>
      </c>
      <c r="G33" s="32"/>
      <c r="H33" s="7">
        <v>1.1048898842851812E-2</v>
      </c>
      <c r="I33" s="7">
        <v>3.1431202062438997E-3</v>
      </c>
    </row>
    <row r="34" spans="1:9" ht="15">
      <c r="A34" s="5" t="s">
        <v>249</v>
      </c>
      <c r="B34" s="7">
        <v>3.0778701138811991E-3</v>
      </c>
      <c r="C34" s="7">
        <v>2.9403836658967349E-3</v>
      </c>
      <c r="D34" s="10"/>
      <c r="E34" s="16" t="s">
        <v>248</v>
      </c>
      <c r="F34" s="8" t="s">
        <v>247</v>
      </c>
      <c r="G34" s="32"/>
      <c r="H34" s="7">
        <v>4.5274476513865276E-3</v>
      </c>
      <c r="I34" s="7">
        <v>1.7834781827564135E-3</v>
      </c>
    </row>
    <row r="35" spans="1:9" ht="15">
      <c r="A35" s="5" t="s">
        <v>246</v>
      </c>
      <c r="B35" s="7">
        <v>6.4372818350786612E-3</v>
      </c>
      <c r="C35" s="7">
        <v>3.6109019305758405E-3</v>
      </c>
      <c r="D35" s="10"/>
      <c r="E35" s="16" t="s">
        <v>245</v>
      </c>
      <c r="F35" s="8" t="s">
        <v>244</v>
      </c>
      <c r="G35" s="32"/>
      <c r="H35" s="7">
        <v>1.5989858095121264E-2</v>
      </c>
      <c r="I35" s="7">
        <v>2.9109788988936789E-3</v>
      </c>
    </row>
    <row r="36" spans="1:9" ht="15">
      <c r="A36" s="5" t="s">
        <v>243</v>
      </c>
      <c r="B36" s="7">
        <v>1.8557064349511558E-3</v>
      </c>
      <c r="C36" s="7">
        <v>8.0462696808966151E-4</v>
      </c>
      <c r="D36" s="10"/>
      <c r="E36" s="16" t="s">
        <v>242</v>
      </c>
      <c r="F36" s="8" t="s">
        <v>241</v>
      </c>
      <c r="G36" s="32"/>
      <c r="H36" s="7">
        <v>3.7179040316021824E-3</v>
      </c>
      <c r="I36" s="7">
        <v>2.4773549494486367E-3</v>
      </c>
    </row>
    <row r="37" spans="1:9" ht="15">
      <c r="A37" s="5" t="s">
        <v>240</v>
      </c>
      <c r="B37" s="7">
        <v>2.2059076965498204E-3</v>
      </c>
      <c r="C37" s="7">
        <v>6.3291671290307866E-4</v>
      </c>
      <c r="D37" s="10"/>
      <c r="E37" s="16" t="s">
        <v>239</v>
      </c>
      <c r="F37" s="8" t="s">
        <v>238</v>
      </c>
      <c r="G37" s="32"/>
      <c r="H37" s="7">
        <v>6.4401510104374945E-3</v>
      </c>
      <c r="I37" s="7">
        <v>3.6826172855804213E-3</v>
      </c>
    </row>
    <row r="38" spans="1:9" ht="15">
      <c r="A38" s="5" t="s">
        <v>237</v>
      </c>
      <c r="B38" s="7">
        <v>1.8876304685765016E-3</v>
      </c>
      <c r="C38" s="7">
        <v>6.3407392403018491E-4</v>
      </c>
      <c r="D38" s="10"/>
      <c r="E38" s="16" t="s">
        <v>236</v>
      </c>
      <c r="F38" s="8" t="s">
        <v>235</v>
      </c>
      <c r="G38" s="32"/>
      <c r="H38" s="7">
        <v>5.9393274853801166E-3</v>
      </c>
      <c r="I38" s="7">
        <v>4.2629279512300952E-3</v>
      </c>
    </row>
    <row r="39" spans="1:9" ht="15">
      <c r="A39" s="5" t="s">
        <v>234</v>
      </c>
      <c r="B39" s="7">
        <v>1.6189249017081319E-3</v>
      </c>
      <c r="C39" s="7">
        <v>7.3876779700333972E-4</v>
      </c>
      <c r="D39" s="10"/>
      <c r="E39" s="18" t="s">
        <v>233</v>
      </c>
      <c r="F39" s="8" t="s">
        <v>232</v>
      </c>
      <c r="G39" s="32"/>
      <c r="H39" s="7">
        <v>0</v>
      </c>
      <c r="I39" s="7">
        <v>0</v>
      </c>
    </row>
    <row r="40" spans="1:9" ht="15">
      <c r="A40" s="6" t="s">
        <v>231</v>
      </c>
      <c r="B40" s="7">
        <v>0</v>
      </c>
      <c r="C40" s="7">
        <v>0</v>
      </c>
      <c r="D40" s="10"/>
      <c r="E40" s="16" t="s">
        <v>230</v>
      </c>
      <c r="F40" s="8" t="s">
        <v>229</v>
      </c>
      <c r="G40" s="32"/>
      <c r="H40" s="7">
        <v>9.3327407783632757E-3</v>
      </c>
      <c r="I40" s="7">
        <v>1.7596114726941012E-3</v>
      </c>
    </row>
    <row r="41" spans="1:9" ht="15">
      <c r="A41" s="5" t="s">
        <v>228</v>
      </c>
      <c r="B41" s="7">
        <v>8.7719298245614037E-4</v>
      </c>
      <c r="C41" s="7">
        <v>8.3845362534819723E-4</v>
      </c>
      <c r="D41" s="10"/>
      <c r="E41" s="16" t="s">
        <v>227</v>
      </c>
      <c r="F41" s="8" t="s">
        <v>226</v>
      </c>
      <c r="G41" s="32"/>
      <c r="H41" s="7">
        <v>6.0325427403296727E-3</v>
      </c>
      <c r="I41" s="7">
        <v>1.147267875227417E-3</v>
      </c>
    </row>
    <row r="42" spans="1:9" ht="15">
      <c r="A42" s="6" t="s">
        <v>225</v>
      </c>
      <c r="B42" s="7">
        <v>0</v>
      </c>
      <c r="C42" s="7">
        <v>0</v>
      </c>
      <c r="D42" s="10"/>
      <c r="E42" s="16" t="s">
        <v>224</v>
      </c>
      <c r="F42" s="8" t="s">
        <v>223</v>
      </c>
      <c r="G42" s="32"/>
      <c r="H42" s="7">
        <v>1.1571481896229923E-2</v>
      </c>
      <c r="I42" s="7">
        <v>3.7281562223521222E-3</v>
      </c>
    </row>
    <row r="43" spans="1:9" ht="15">
      <c r="A43" s="5" t="s">
        <v>222</v>
      </c>
      <c r="B43" s="7">
        <v>2.5288446341077938E-3</v>
      </c>
      <c r="C43" s="7">
        <v>2.5401649239326415E-3</v>
      </c>
      <c r="D43" s="10"/>
      <c r="E43" s="16" t="s">
        <v>221</v>
      </c>
      <c r="F43" s="8" t="s">
        <v>220</v>
      </c>
      <c r="G43" s="32"/>
      <c r="H43" s="7">
        <v>6.5120065120064978E-3</v>
      </c>
      <c r="I43" s="7">
        <v>2.4287853915408372E-3</v>
      </c>
    </row>
    <row r="44" spans="1:9" ht="15">
      <c r="A44" s="5" t="s">
        <v>219</v>
      </c>
      <c r="B44" s="7">
        <v>2.472305424808632E-3</v>
      </c>
      <c r="C44" s="7">
        <v>1.8499955098336851E-3</v>
      </c>
      <c r="D44" s="10"/>
      <c r="E44" s="16" t="s">
        <v>218</v>
      </c>
      <c r="F44" s="8" t="s">
        <v>217</v>
      </c>
      <c r="G44" s="32"/>
      <c r="H44" s="7">
        <v>1.8007508113848138E-2</v>
      </c>
      <c r="I44" s="7">
        <v>3.2423255661083381E-3</v>
      </c>
    </row>
    <row r="45" spans="1:9" ht="15">
      <c r="A45" s="5" t="s">
        <v>216</v>
      </c>
      <c r="B45" s="7">
        <v>6.5396466075583175E-3</v>
      </c>
      <c r="C45" s="7">
        <v>3.0141134283996275E-3</v>
      </c>
      <c r="D45" s="10"/>
      <c r="E45" s="16" t="s">
        <v>215</v>
      </c>
      <c r="F45" s="8" t="s">
        <v>214</v>
      </c>
      <c r="G45" s="32"/>
      <c r="H45" s="7">
        <v>2.5041106635893231E-2</v>
      </c>
      <c r="I45" s="7">
        <v>2.5788056265121993E-3</v>
      </c>
    </row>
    <row r="46" spans="1:9" ht="15">
      <c r="A46" s="6" t="s">
        <v>213</v>
      </c>
      <c r="B46" s="7">
        <v>0</v>
      </c>
      <c r="C46" s="7">
        <v>0</v>
      </c>
      <c r="D46" s="10"/>
      <c r="E46" s="16" t="s">
        <v>212</v>
      </c>
      <c r="F46" s="8" t="s">
        <v>211</v>
      </c>
      <c r="G46" s="32"/>
      <c r="H46" s="7">
        <v>7.514004897521037E-3</v>
      </c>
      <c r="I46" s="7">
        <v>2.1294912575447193E-3</v>
      </c>
    </row>
    <row r="47" spans="1:9" ht="15">
      <c r="A47" s="6" t="s">
        <v>210</v>
      </c>
      <c r="B47" s="7">
        <v>0</v>
      </c>
      <c r="C47" s="7">
        <v>0</v>
      </c>
      <c r="D47" s="10"/>
      <c r="E47" s="16" t="s">
        <v>209</v>
      </c>
      <c r="F47" s="8" t="s">
        <v>208</v>
      </c>
      <c r="G47" s="32"/>
      <c r="H47" s="7">
        <v>1.0972448302887778E-2</v>
      </c>
      <c r="I47" s="7">
        <v>2.8847491057500557E-3</v>
      </c>
    </row>
    <row r="48" spans="1:9" ht="15">
      <c r="A48" s="6" t="s">
        <v>207</v>
      </c>
      <c r="B48" s="7">
        <v>0</v>
      </c>
      <c r="C48" s="7">
        <v>0</v>
      </c>
      <c r="D48" s="10"/>
      <c r="E48" s="16" t="s">
        <v>206</v>
      </c>
      <c r="F48" s="8" t="s">
        <v>205</v>
      </c>
      <c r="G48" s="32"/>
      <c r="H48" s="7">
        <v>7.0324668662618854E-3</v>
      </c>
      <c r="I48" s="7">
        <v>1.6777989341448766E-3</v>
      </c>
    </row>
    <row r="49" spans="1:9" ht="15">
      <c r="A49" s="6" t="s">
        <v>204</v>
      </c>
      <c r="B49" s="7">
        <v>0</v>
      </c>
      <c r="C49" s="7">
        <v>0</v>
      </c>
      <c r="D49" s="10"/>
      <c r="E49" s="16" t="s">
        <v>203</v>
      </c>
      <c r="F49" s="8" t="s">
        <v>202</v>
      </c>
      <c r="G49" s="32"/>
      <c r="H49" s="7">
        <v>9.6660383741723234E-3</v>
      </c>
      <c r="I49" s="7">
        <v>4.8370120595042018E-3</v>
      </c>
    </row>
    <row r="50" spans="1:9" ht="15">
      <c r="A50" s="5" t="s">
        <v>201</v>
      </c>
      <c r="B50" s="7">
        <v>1.8564930845632599E-3</v>
      </c>
      <c r="C50" s="7">
        <v>1.8499736908500503E-3</v>
      </c>
      <c r="D50" s="10"/>
      <c r="E50" s="16" t="s">
        <v>200</v>
      </c>
      <c r="F50" s="8" t="s">
        <v>199</v>
      </c>
      <c r="G50" s="32"/>
      <c r="H50" s="7">
        <v>5.0682261208577061E-3</v>
      </c>
      <c r="I50" s="7">
        <v>3.7518911720885806E-3</v>
      </c>
    </row>
    <row r="51" spans="1:9" ht="15">
      <c r="A51" s="5" t="s">
        <v>198</v>
      </c>
      <c r="B51" s="7">
        <v>6.6415168052350818E-3</v>
      </c>
      <c r="C51" s="7">
        <v>1.2626418370298457E-3</v>
      </c>
      <c r="D51" s="10"/>
      <c r="E51" s="16" t="s">
        <v>197</v>
      </c>
      <c r="F51" s="8" t="s">
        <v>196</v>
      </c>
      <c r="G51" s="32"/>
      <c r="H51" s="7">
        <v>1.1428353017620286E-2</v>
      </c>
      <c r="I51" s="7">
        <v>1.9828719498504038E-3</v>
      </c>
    </row>
    <row r="52" spans="1:9" ht="15">
      <c r="A52" s="5" t="s">
        <v>195</v>
      </c>
      <c r="B52" s="7">
        <v>2.410065567960306E-4</v>
      </c>
      <c r="C52" s="7">
        <v>2.3376353878764891E-4</v>
      </c>
      <c r="D52" s="10"/>
      <c r="E52" s="16" t="s">
        <v>194</v>
      </c>
      <c r="F52" s="8" t="s">
        <v>193</v>
      </c>
      <c r="G52" s="32"/>
      <c r="H52" s="7">
        <v>2.4150250484002976E-3</v>
      </c>
      <c r="I52" s="7">
        <v>7.9184045381175535E-4</v>
      </c>
    </row>
    <row r="53" spans="1:9" ht="15">
      <c r="A53" s="5" t="s">
        <v>192</v>
      </c>
      <c r="B53" s="7">
        <v>2.3138243078337211E-3</v>
      </c>
      <c r="C53" s="7">
        <v>1.2360263896536916E-3</v>
      </c>
      <c r="D53" s="10"/>
      <c r="E53" s="16" t="s">
        <v>191</v>
      </c>
      <c r="F53" s="8" t="s">
        <v>190</v>
      </c>
      <c r="G53" s="32"/>
      <c r="H53" s="7">
        <v>2.5321034545125682E-3</v>
      </c>
      <c r="I53" s="7">
        <v>1.5648475632251725E-3</v>
      </c>
    </row>
    <row r="54" spans="1:9" ht="15">
      <c r="A54" s="5" t="s">
        <v>189</v>
      </c>
      <c r="B54" s="7">
        <v>4.3859649122806928E-3</v>
      </c>
      <c r="C54" s="7">
        <v>1.5938978652310343E-3</v>
      </c>
      <c r="D54" s="10"/>
      <c r="E54" s="16" t="s">
        <v>188</v>
      </c>
      <c r="F54" s="8" t="s">
        <v>187</v>
      </c>
      <c r="G54" s="32"/>
      <c r="H54" s="7">
        <v>1.1954665424623494E-2</v>
      </c>
      <c r="I54" s="7">
        <v>3.6329510288472281E-3</v>
      </c>
    </row>
    <row r="55" spans="1:9" ht="15">
      <c r="A55" s="5" t="s">
        <v>186</v>
      </c>
      <c r="B55" s="7">
        <v>6.3435424719992008E-3</v>
      </c>
      <c r="C55" s="7">
        <v>2.5965970007572879E-3</v>
      </c>
      <c r="D55" s="10"/>
      <c r="E55" s="17" t="s">
        <v>185</v>
      </c>
      <c r="F55" s="8" t="s">
        <v>184</v>
      </c>
      <c r="G55" s="32"/>
      <c r="H55" s="7" t="s">
        <v>183</v>
      </c>
      <c r="I55" s="7" t="s">
        <v>183</v>
      </c>
    </row>
    <row r="56" spans="1:9" ht="15">
      <c r="A56" s="5" t="s">
        <v>182</v>
      </c>
      <c r="B56" s="7">
        <v>2.1335389756442372E-3</v>
      </c>
      <c r="C56" s="7">
        <v>1.0315811594736443E-3</v>
      </c>
      <c r="D56" s="10"/>
      <c r="E56" s="16" t="s">
        <v>181</v>
      </c>
      <c r="F56" s="8" t="s">
        <v>180</v>
      </c>
      <c r="G56" s="32"/>
      <c r="H56" s="7">
        <v>9.7154707368954391E-3</v>
      </c>
      <c r="I56" s="7">
        <v>1.9044610434639745E-3</v>
      </c>
    </row>
    <row r="57" spans="1:9" ht="15">
      <c r="A57" s="6" t="s">
        <v>179</v>
      </c>
      <c r="B57" s="7">
        <v>0</v>
      </c>
      <c r="C57" s="7">
        <v>0</v>
      </c>
      <c r="D57" s="10"/>
      <c r="E57" s="16" t="s">
        <v>178</v>
      </c>
      <c r="F57" s="8" t="s">
        <v>177</v>
      </c>
      <c r="G57" s="32"/>
      <c r="H57" s="7">
        <v>8.2768426130449182E-3</v>
      </c>
      <c r="I57" s="7">
        <v>1.7777878772201132E-3</v>
      </c>
    </row>
    <row r="58" spans="1:9" ht="15">
      <c r="A58" s="5" t="s">
        <v>176</v>
      </c>
      <c r="B58" s="7">
        <v>9.8612544432977785E-3</v>
      </c>
      <c r="C58" s="7">
        <v>3.2312855746357443E-3</v>
      </c>
      <c r="D58" s="10"/>
      <c r="E58" s="16" t="s">
        <v>175</v>
      </c>
      <c r="F58" s="8" t="s">
        <v>174</v>
      </c>
      <c r="G58" s="32"/>
      <c r="H58" s="7">
        <v>1.5461138880721379E-2</v>
      </c>
      <c r="I58" s="7">
        <v>2.4286023092102409E-3</v>
      </c>
    </row>
    <row r="59" spans="1:9" ht="15">
      <c r="A59" s="5" t="s">
        <v>173</v>
      </c>
      <c r="B59" s="7">
        <v>2.6184865147944447E-3</v>
      </c>
      <c r="C59" s="7">
        <v>2.4991048403544599E-3</v>
      </c>
      <c r="D59" s="10"/>
      <c r="E59" s="16" t="s">
        <v>172</v>
      </c>
      <c r="F59" s="19" t="s">
        <v>171</v>
      </c>
      <c r="G59" s="32"/>
      <c r="H59" s="7">
        <v>5.7002776301021832E-3</v>
      </c>
      <c r="I59" s="7">
        <v>1.647502849660927E-3</v>
      </c>
    </row>
    <row r="60" spans="1:9" ht="15">
      <c r="A60" s="5" t="s">
        <v>170</v>
      </c>
      <c r="B60" s="7">
        <v>4.4116138298963834E-3</v>
      </c>
      <c r="C60" s="7">
        <v>2.5418680371280056E-3</v>
      </c>
      <c r="D60" s="10"/>
      <c r="E60" s="16" t="s">
        <v>169</v>
      </c>
      <c r="F60" s="8" t="s">
        <v>168</v>
      </c>
      <c r="G60" s="32"/>
      <c r="H60" s="7">
        <v>1.2353956370047586E-2</v>
      </c>
      <c r="I60" s="7">
        <v>1.9863916418534334E-3</v>
      </c>
    </row>
    <row r="61" spans="1:9" ht="15">
      <c r="A61" s="5" t="s">
        <v>167</v>
      </c>
      <c r="B61" s="7">
        <v>4.5838501978852954E-3</v>
      </c>
      <c r="C61" s="7">
        <v>1.2708351147390109E-3</v>
      </c>
      <c r="D61" s="10"/>
      <c r="E61" s="16" t="s">
        <v>166</v>
      </c>
      <c r="F61" s="8" t="s">
        <v>165</v>
      </c>
      <c r="G61" s="32"/>
      <c r="H61" s="7">
        <v>7.205513784461162E-3</v>
      </c>
      <c r="I61" s="7">
        <v>3.2208605427876606E-3</v>
      </c>
    </row>
    <row r="62" spans="1:9" ht="15">
      <c r="A62" s="5" t="s">
        <v>164</v>
      </c>
      <c r="B62" s="7">
        <v>2.6791743338010982E-3</v>
      </c>
      <c r="C62" s="7">
        <v>4.4799709122623907E-4</v>
      </c>
      <c r="D62" s="10"/>
      <c r="E62" s="16" t="s">
        <v>163</v>
      </c>
      <c r="F62" s="8" t="s">
        <v>162</v>
      </c>
      <c r="G62" s="32"/>
      <c r="H62" s="7">
        <v>1.0080967420121153E-2</v>
      </c>
      <c r="I62" s="7">
        <v>1.6283769291314833E-3</v>
      </c>
    </row>
    <row r="63" spans="1:9" ht="15">
      <c r="A63" s="5" t="s">
        <v>161</v>
      </c>
      <c r="B63" s="7">
        <v>1.9777334492694322E-3</v>
      </c>
      <c r="C63" s="7">
        <v>5.3813927331816604E-4</v>
      </c>
      <c r="D63" s="10"/>
      <c r="E63" s="16" t="s">
        <v>160</v>
      </c>
      <c r="F63" s="8" t="s">
        <v>159</v>
      </c>
      <c r="G63" s="32"/>
      <c r="H63" s="7">
        <v>1.030754343893305E-2</v>
      </c>
      <c r="I63" s="7">
        <v>4.3365096534286355E-3</v>
      </c>
    </row>
    <row r="64" spans="1:9" ht="15">
      <c r="A64" s="5" t="s">
        <v>158</v>
      </c>
      <c r="B64" s="7">
        <v>4.5109571880389372E-3</v>
      </c>
      <c r="C64" s="7">
        <v>5.651582279890048E-4</v>
      </c>
      <c r="D64" s="10"/>
      <c r="E64" s="18" t="s">
        <v>157</v>
      </c>
      <c r="F64" s="8" t="s">
        <v>156</v>
      </c>
      <c r="G64" s="32"/>
      <c r="H64" s="7">
        <v>0</v>
      </c>
      <c r="I64" s="7">
        <v>0</v>
      </c>
    </row>
    <row r="65" spans="1:9" ht="15">
      <c r="A65" s="5" t="s">
        <v>155</v>
      </c>
      <c r="B65" s="7">
        <v>1.2337454042983698E-3</v>
      </c>
      <c r="C65" s="7">
        <v>5.4607296013713114E-4</v>
      </c>
      <c r="D65" s="10"/>
      <c r="E65" s="18" t="s">
        <v>154</v>
      </c>
      <c r="F65" s="8" t="s">
        <v>153</v>
      </c>
      <c r="G65" s="32"/>
      <c r="H65" s="7">
        <v>0</v>
      </c>
      <c r="I65" s="7">
        <v>0</v>
      </c>
    </row>
    <row r="66" spans="1:9" ht="15">
      <c r="A66" s="5" t="s">
        <v>152</v>
      </c>
      <c r="B66" s="7">
        <v>3.5603976964226898E-3</v>
      </c>
      <c r="C66" s="7">
        <v>1.201422819572762E-3</v>
      </c>
      <c r="D66" s="10"/>
      <c r="E66" s="16" t="s">
        <v>151</v>
      </c>
      <c r="F66" s="8" t="s">
        <v>150</v>
      </c>
      <c r="G66" s="32"/>
      <c r="H66" s="7">
        <v>1.6228600521860877E-2</v>
      </c>
      <c r="I66" s="7">
        <v>2.5418342827311273E-3</v>
      </c>
    </row>
    <row r="67" spans="1:9" ht="15">
      <c r="A67" s="5" t="s">
        <v>149</v>
      </c>
      <c r="B67" s="7">
        <v>2.1037191438442126E-3</v>
      </c>
      <c r="C67" s="7">
        <v>8.0719879303217104E-4</v>
      </c>
      <c r="D67" s="10"/>
      <c r="E67" s="16" t="s">
        <v>148</v>
      </c>
      <c r="F67" s="8" t="s">
        <v>147</v>
      </c>
      <c r="G67" s="32"/>
      <c r="H67" s="7">
        <v>7.8633495225823649E-3</v>
      </c>
      <c r="I67" s="7">
        <v>3.6466112668713602E-3</v>
      </c>
    </row>
    <row r="68" spans="1:9" ht="15">
      <c r="A68" s="5" t="s">
        <v>146</v>
      </c>
      <c r="B68" s="7">
        <v>7.4973759184285586E-4</v>
      </c>
      <c r="C68" s="7">
        <v>7.2102029192471048E-4</v>
      </c>
      <c r="D68" s="10"/>
      <c r="E68" s="16" t="s">
        <v>145</v>
      </c>
      <c r="F68" s="8" t="s">
        <v>144</v>
      </c>
      <c r="G68" s="32"/>
      <c r="H68" s="7">
        <v>1.9369017022386158E-2</v>
      </c>
      <c r="I68" s="7">
        <v>6.089724626415576E-3</v>
      </c>
    </row>
    <row r="69" spans="1:9" ht="15">
      <c r="A69" s="5" t="s">
        <v>143</v>
      </c>
      <c r="B69" s="7">
        <v>4.9382716049382784E-3</v>
      </c>
      <c r="C69" s="7">
        <v>1.7577436148784058E-3</v>
      </c>
      <c r="D69" s="10"/>
      <c r="E69" s="16" t="s">
        <v>142</v>
      </c>
      <c r="F69" s="8" t="s">
        <v>141</v>
      </c>
      <c r="G69" s="32"/>
      <c r="H69" s="7">
        <v>2.0020639834881292E-2</v>
      </c>
      <c r="I69" s="7">
        <v>5.9170691314600265E-3</v>
      </c>
    </row>
    <row r="70" spans="1:9" ht="15">
      <c r="A70" s="5" t="s">
        <v>140</v>
      </c>
      <c r="B70" s="7">
        <v>4.3473992735636006E-3</v>
      </c>
      <c r="C70" s="7">
        <v>1.7899813974639517E-3</v>
      </c>
      <c r="D70" s="10"/>
      <c r="E70" s="16" t="s">
        <v>139</v>
      </c>
      <c r="F70" s="8" t="s">
        <v>138</v>
      </c>
      <c r="G70" s="32"/>
      <c r="H70" s="7">
        <v>8.2273496539821273E-3</v>
      </c>
      <c r="I70" s="7">
        <v>2.7363225975030217E-3</v>
      </c>
    </row>
    <row r="71" spans="1:9" ht="15">
      <c r="A71" s="5" t="s">
        <v>137</v>
      </c>
      <c r="B71" s="7">
        <v>1.2261837389171846E-3</v>
      </c>
      <c r="C71" s="7">
        <v>1.2175559839268494E-3</v>
      </c>
      <c r="D71" s="10"/>
      <c r="E71" s="16" t="s">
        <v>136</v>
      </c>
      <c r="F71" s="8" t="s">
        <v>135</v>
      </c>
      <c r="G71" s="32"/>
      <c r="H71" s="7">
        <v>1.5067232012033045E-2</v>
      </c>
      <c r="I71" s="7">
        <v>3.1246862863539139E-3</v>
      </c>
    </row>
    <row r="72" spans="1:9" ht="15">
      <c r="A72" s="5" t="s">
        <v>134</v>
      </c>
      <c r="B72" s="7">
        <v>1.8528168606334336E-3</v>
      </c>
      <c r="C72" s="7">
        <v>1.2250793407383572E-3</v>
      </c>
      <c r="D72" s="10"/>
      <c r="E72" s="16" t="s">
        <v>133</v>
      </c>
      <c r="F72" s="8" t="s">
        <v>132</v>
      </c>
      <c r="G72" s="32"/>
      <c r="H72" s="7">
        <v>2.5854108956602048E-2</v>
      </c>
      <c r="I72" s="7">
        <v>5.1440035178242968E-3</v>
      </c>
    </row>
    <row r="73" spans="1:9" ht="15">
      <c r="A73" s="5" t="s">
        <v>131</v>
      </c>
      <c r="B73" s="7">
        <v>2.998950367371413E-3</v>
      </c>
      <c r="C73" s="7">
        <v>1.6836290220317283E-3</v>
      </c>
      <c r="D73" s="10"/>
      <c r="E73" s="16" t="s">
        <v>130</v>
      </c>
      <c r="F73" s="8" t="s">
        <v>129</v>
      </c>
      <c r="G73" s="32"/>
      <c r="H73" s="7">
        <v>1.1042835515183884E-2</v>
      </c>
      <c r="I73" s="7">
        <v>3.9681871462604766E-3</v>
      </c>
    </row>
    <row r="74" spans="1:9" ht="15">
      <c r="A74" s="5" t="s">
        <v>128</v>
      </c>
      <c r="B74" s="7">
        <v>6.351709485949591E-3</v>
      </c>
      <c r="C74" s="7">
        <v>2.762954906313517E-3</v>
      </c>
      <c r="D74" s="10"/>
      <c r="E74" s="16" t="s">
        <v>127</v>
      </c>
      <c r="F74" s="8" t="s">
        <v>126</v>
      </c>
      <c r="G74" s="32"/>
      <c r="H74" s="7">
        <v>7.1335622344511768E-3</v>
      </c>
      <c r="I74" s="7">
        <v>1.5996368714558231E-3</v>
      </c>
    </row>
    <row r="75" spans="1:9" ht="15">
      <c r="A75" s="5" t="s">
        <v>125</v>
      </c>
      <c r="B75" s="7">
        <v>9.9376982761915683E-4</v>
      </c>
      <c r="C75" s="7">
        <v>7.0214926492653937E-4</v>
      </c>
      <c r="D75" s="10"/>
      <c r="E75" s="16" t="s">
        <v>124</v>
      </c>
      <c r="F75" s="8" t="s">
        <v>123</v>
      </c>
      <c r="G75" s="32"/>
      <c r="H75" s="7">
        <v>7.2801050244659087E-3</v>
      </c>
      <c r="I75" s="7">
        <v>2.7149784572016796E-3</v>
      </c>
    </row>
    <row r="76" spans="1:9" ht="15">
      <c r="A76" s="5" t="s">
        <v>122</v>
      </c>
      <c r="B76" s="7">
        <v>3.4375065501268073E-3</v>
      </c>
      <c r="C76" s="7">
        <v>1.6753717193780215E-3</v>
      </c>
      <c r="D76" s="10"/>
      <c r="E76" s="16" t="s">
        <v>121</v>
      </c>
      <c r="F76" s="8" t="s">
        <v>120</v>
      </c>
      <c r="G76" s="32"/>
      <c r="H76" s="7">
        <v>9.750425933600395E-3</v>
      </c>
      <c r="I76" s="7">
        <v>1.3775166700131351E-3</v>
      </c>
    </row>
    <row r="77" spans="1:9" ht="15">
      <c r="A77" s="9" t="s">
        <v>119</v>
      </c>
      <c r="B77" s="7">
        <v>1.0598505037644514E-2</v>
      </c>
      <c r="C77" s="7">
        <v>9.0096577763579006E-4</v>
      </c>
      <c r="D77" s="10"/>
      <c r="E77" s="16" t="s">
        <v>118</v>
      </c>
      <c r="F77" s="8" t="s">
        <v>117</v>
      </c>
      <c r="G77" s="32"/>
      <c r="H77" s="7">
        <v>3.3090857224361741E-3</v>
      </c>
      <c r="I77" s="7">
        <v>1.6151302024724993E-3</v>
      </c>
    </row>
    <row r="78" spans="1:9" ht="15">
      <c r="A78" s="5" t="s">
        <v>116</v>
      </c>
      <c r="B78" s="7">
        <v>6.3673745588956672E-4</v>
      </c>
      <c r="C78" s="7">
        <v>1.5317944592948627E-4</v>
      </c>
      <c r="D78" s="10"/>
      <c r="E78" s="16" t="s">
        <v>115</v>
      </c>
      <c r="F78" s="8" t="s">
        <v>114</v>
      </c>
      <c r="G78" s="32"/>
      <c r="H78" s="7">
        <v>3.7118744966207948E-3</v>
      </c>
      <c r="I78" s="7">
        <v>2.6613661319466321E-3</v>
      </c>
    </row>
    <row r="79" spans="1:9" ht="15">
      <c r="A79" s="5" t="s">
        <v>113</v>
      </c>
      <c r="B79" s="7">
        <v>6.5396466075583236E-4</v>
      </c>
      <c r="C79" s="7">
        <v>4.6063067267606818E-4</v>
      </c>
      <c r="D79" s="10"/>
      <c r="E79" s="16" t="s">
        <v>112</v>
      </c>
      <c r="F79" s="8" t="s">
        <v>111</v>
      </c>
      <c r="G79" s="32"/>
      <c r="H79" s="7">
        <v>1.7543859649122803E-2</v>
      </c>
      <c r="I79" s="7">
        <v>8.2880500799677077E-3</v>
      </c>
    </row>
    <row r="80" spans="1:9" ht="15">
      <c r="A80" s="5" t="s">
        <v>110</v>
      </c>
      <c r="B80" s="7">
        <v>7.8815657763026108E-3</v>
      </c>
      <c r="C80" s="7">
        <v>2.1121599297440263E-3</v>
      </c>
      <c r="D80" s="10"/>
      <c r="E80" s="18" t="s">
        <v>109</v>
      </c>
      <c r="F80" s="8" t="s">
        <v>108</v>
      </c>
      <c r="G80" s="32"/>
      <c r="H80" s="7">
        <v>0</v>
      </c>
      <c r="I80" s="7">
        <v>0</v>
      </c>
    </row>
    <row r="81" spans="1:9" ht="15">
      <c r="A81" s="8" t="s">
        <v>2</v>
      </c>
      <c r="B81" s="7">
        <f>AVERAGE(B3:B80)</f>
        <v>3.1090932005079894E-3</v>
      </c>
      <c r="C81" s="7">
        <f>AVERAGE(C3:C80)</f>
        <v>1.2098719030751144E-3</v>
      </c>
      <c r="D81" s="10"/>
      <c r="E81" s="16" t="s">
        <v>107</v>
      </c>
      <c r="F81" s="8" t="s">
        <v>106</v>
      </c>
      <c r="G81" s="32"/>
      <c r="H81" s="7">
        <v>2.0813187825206032E-2</v>
      </c>
      <c r="I81" s="7">
        <v>7.8349810467419016E-3</v>
      </c>
    </row>
    <row r="82" spans="1:9" ht="15">
      <c r="A82" s="8" t="s">
        <v>1</v>
      </c>
      <c r="B82" s="7">
        <f>MAX(B3:B80)</f>
        <v>1.0598505037644514E-2</v>
      </c>
      <c r="C82" s="7">
        <f>MAX(C3:C80)</f>
        <v>4.3930181784926567E-3</v>
      </c>
      <c r="D82" s="10"/>
      <c r="E82" s="16" t="s">
        <v>105</v>
      </c>
      <c r="F82" s="8" t="s">
        <v>104</v>
      </c>
      <c r="G82" s="32"/>
      <c r="H82" s="7">
        <v>4.5937005158114257E-3</v>
      </c>
      <c r="I82" s="7">
        <v>1.4221248356814989E-3</v>
      </c>
    </row>
    <row r="83" spans="1:9" ht="15">
      <c r="A83" s="8" t="s">
        <v>0</v>
      </c>
      <c r="B83" s="7">
        <f>MIN(B3:B82)</f>
        <v>0</v>
      </c>
      <c r="C83" s="7">
        <f>MIN(C3:C82)</f>
        <v>0</v>
      </c>
      <c r="D83" s="10"/>
      <c r="E83" s="16" t="s">
        <v>103</v>
      </c>
      <c r="F83" s="8" t="s">
        <v>102</v>
      </c>
      <c r="G83" s="32"/>
      <c r="H83" s="7">
        <v>4.3274853801169621E-3</v>
      </c>
      <c r="I83" s="7">
        <v>2.4960850946116218E-3</v>
      </c>
    </row>
    <row r="84" spans="1:9" ht="15">
      <c r="A84" s="11"/>
      <c r="B84" s="10"/>
      <c r="C84" s="10"/>
      <c r="D84" s="10"/>
      <c r="E84" s="16" t="s">
        <v>101</v>
      </c>
      <c r="F84" s="8" t="s">
        <v>100</v>
      </c>
      <c r="G84" s="32"/>
      <c r="H84" s="7">
        <v>4.9807057325854396E-3</v>
      </c>
      <c r="I84" s="7">
        <v>1.4225231042773797E-3</v>
      </c>
    </row>
    <row r="85" spans="1:9" ht="15">
      <c r="A85" s="11"/>
      <c r="B85" s="10"/>
      <c r="C85" s="10"/>
      <c r="D85" s="10"/>
      <c r="E85" s="16" t="s">
        <v>99</v>
      </c>
      <c r="F85" s="8" t="s">
        <v>98</v>
      </c>
      <c r="G85" s="32"/>
      <c r="H85" s="7">
        <v>1.0127740207128626E-2</v>
      </c>
      <c r="I85" s="7">
        <v>3.314330796555505E-3</v>
      </c>
    </row>
    <row r="86" spans="1:9" ht="15">
      <c r="A86" s="11"/>
      <c r="B86" s="10"/>
      <c r="C86" s="10"/>
      <c r="D86" s="10"/>
      <c r="E86" s="16" t="s">
        <v>97</v>
      </c>
      <c r="F86" s="8" t="s">
        <v>96</v>
      </c>
      <c r="G86" s="32"/>
      <c r="H86" s="7">
        <v>1.3461326271653988E-2</v>
      </c>
      <c r="I86" s="7">
        <v>5.7866571919786359E-3</v>
      </c>
    </row>
    <row r="87" spans="1:9" ht="15">
      <c r="A87" s="11"/>
      <c r="B87" s="10"/>
      <c r="C87" s="10"/>
      <c r="D87" s="10"/>
      <c r="E87" s="16" t="s">
        <v>95</v>
      </c>
      <c r="F87" s="8" t="s">
        <v>94</v>
      </c>
      <c r="G87" s="32"/>
      <c r="H87" s="7">
        <v>8.3189193641380367E-3</v>
      </c>
      <c r="I87" s="7">
        <v>4.0794069400099716E-3</v>
      </c>
    </row>
    <row r="88" spans="1:9" ht="15">
      <c r="A88" s="11"/>
      <c r="B88" s="10"/>
      <c r="C88" s="10"/>
      <c r="D88" s="10"/>
      <c r="E88" s="16" t="s">
        <v>93</v>
      </c>
      <c r="F88" s="8" t="s">
        <v>92</v>
      </c>
      <c r="G88" s="32"/>
      <c r="H88" s="7">
        <v>1.2196406933249014E-2</v>
      </c>
      <c r="I88" s="7">
        <v>2.8121523432980428E-3</v>
      </c>
    </row>
    <row r="89" spans="1:9" ht="15">
      <c r="A89" s="11"/>
      <c r="B89" s="10"/>
      <c r="C89" s="10"/>
      <c r="D89" s="10"/>
      <c r="E89" s="16" t="s">
        <v>91</v>
      </c>
      <c r="F89" s="8" t="s">
        <v>90</v>
      </c>
      <c r="G89" s="32"/>
      <c r="H89" s="7">
        <v>5.45808966861599E-3</v>
      </c>
      <c r="I89" s="7">
        <v>3.0729463823024406E-3</v>
      </c>
    </row>
    <row r="90" spans="1:9" ht="15">
      <c r="A90" s="11"/>
      <c r="B90" s="10"/>
      <c r="C90" s="10"/>
      <c r="D90" s="10"/>
      <c r="E90" s="16" t="s">
        <v>89</v>
      </c>
      <c r="F90" s="8" t="s">
        <v>88</v>
      </c>
      <c r="G90" s="32"/>
      <c r="H90" s="7">
        <v>8.5647188838237198E-3</v>
      </c>
      <c r="I90" s="7">
        <v>4.8527277270977989E-3</v>
      </c>
    </row>
    <row r="91" spans="1:9" ht="15">
      <c r="A91" s="11"/>
      <c r="B91" s="10"/>
      <c r="C91" s="10"/>
      <c r="D91" s="10"/>
      <c r="E91" s="16" t="s">
        <v>87</v>
      </c>
      <c r="F91" s="8" t="s">
        <v>86</v>
      </c>
      <c r="G91" s="32"/>
      <c r="H91" s="7">
        <v>9.1619777921625161E-3</v>
      </c>
      <c r="I91" s="7">
        <v>1.5395117801595831E-3</v>
      </c>
    </row>
    <row r="92" spans="1:9" ht="15">
      <c r="A92" s="11"/>
      <c r="B92" s="10"/>
      <c r="C92" s="10"/>
      <c r="D92" s="10"/>
      <c r="E92" s="16" t="s">
        <v>85</v>
      </c>
      <c r="F92" s="8" t="s">
        <v>84</v>
      </c>
      <c r="G92" s="32"/>
      <c r="H92" s="7">
        <v>1.2547926106657392E-2</v>
      </c>
      <c r="I92" s="7">
        <v>5.183964514941213E-3</v>
      </c>
    </row>
    <row r="93" spans="1:9" ht="15">
      <c r="A93" s="11"/>
      <c r="B93" s="10"/>
      <c r="C93" s="10"/>
      <c r="D93" s="10"/>
      <c r="E93" s="18" t="s">
        <v>83</v>
      </c>
      <c r="F93" s="8" t="s">
        <v>82</v>
      </c>
      <c r="G93" s="32"/>
      <c r="H93" s="7">
        <v>0</v>
      </c>
      <c r="I93" s="7">
        <v>0</v>
      </c>
    </row>
    <row r="94" spans="1:9" ht="15.75" thickBot="1">
      <c r="A94" s="11"/>
      <c r="B94" s="10"/>
      <c r="C94" s="10"/>
      <c r="D94" s="10"/>
      <c r="E94" s="20" t="s">
        <v>81</v>
      </c>
      <c r="F94" s="21" t="s">
        <v>80</v>
      </c>
      <c r="G94" s="33"/>
      <c r="H94" s="7">
        <v>1.3678263455248269E-2</v>
      </c>
      <c r="I94" s="7">
        <v>9.4236142752420239E-3</v>
      </c>
    </row>
    <row r="95" spans="1:9" ht="15">
      <c r="A95" s="11"/>
      <c r="B95" s="10"/>
      <c r="C95" s="10"/>
      <c r="D95" s="10"/>
      <c r="E95" s="14" t="s">
        <v>79</v>
      </c>
      <c r="F95" s="15" t="s">
        <v>78</v>
      </c>
      <c r="G95" s="31" t="s">
        <v>77</v>
      </c>
      <c r="H95" s="7">
        <v>4.2622582096266251E-2</v>
      </c>
      <c r="I95" s="7">
        <v>1.8172823102315737E-2</v>
      </c>
    </row>
    <row r="96" spans="1:9" ht="15">
      <c r="A96" s="11"/>
      <c r="B96" s="10"/>
      <c r="C96" s="10"/>
      <c r="D96" s="10"/>
      <c r="E96" s="22" t="s">
        <v>76</v>
      </c>
      <c r="F96" s="8" t="s">
        <v>75</v>
      </c>
      <c r="G96" s="32"/>
      <c r="H96" s="7">
        <v>0.10737276436006017</v>
      </c>
      <c r="I96" s="7">
        <v>4.8650248730792867E-3</v>
      </c>
    </row>
    <row r="97" spans="1:9" ht="15">
      <c r="A97" s="11"/>
      <c r="B97" s="10"/>
      <c r="C97" s="10"/>
      <c r="D97" s="10"/>
      <c r="E97" s="18" t="s">
        <v>74</v>
      </c>
      <c r="F97" s="8" t="s">
        <v>73</v>
      </c>
      <c r="G97" s="32"/>
      <c r="H97" s="7">
        <v>0</v>
      </c>
      <c r="I97" s="7">
        <v>0</v>
      </c>
    </row>
    <row r="98" spans="1:9" ht="15">
      <c r="A98" s="11"/>
      <c r="B98" s="10"/>
      <c r="C98" s="10"/>
      <c r="D98" s="10"/>
      <c r="E98" s="16" t="s">
        <v>72</v>
      </c>
      <c r="F98" s="8" t="s">
        <v>71</v>
      </c>
      <c r="G98" s="32"/>
      <c r="H98" s="7">
        <v>2.4699429733754689E-3</v>
      </c>
      <c r="I98" s="7">
        <v>1.6911315403425652E-3</v>
      </c>
    </row>
    <row r="99" spans="1:9" ht="15">
      <c r="A99" s="11"/>
      <c r="B99" s="10"/>
      <c r="C99" s="10"/>
      <c r="D99" s="10"/>
      <c r="E99" s="18" t="s">
        <v>70</v>
      </c>
      <c r="F99" s="8" t="s">
        <v>69</v>
      </c>
      <c r="G99" s="32"/>
      <c r="H99" s="7">
        <v>0</v>
      </c>
      <c r="I99" s="7">
        <v>0</v>
      </c>
    </row>
    <row r="100" spans="1:9" ht="15">
      <c r="A100" s="11"/>
      <c r="B100" s="10"/>
      <c r="C100" s="10"/>
      <c r="D100" s="10"/>
      <c r="E100" s="16" t="s">
        <v>68</v>
      </c>
      <c r="F100" s="8" t="s">
        <v>67</v>
      </c>
      <c r="G100" s="32"/>
      <c r="H100" s="7">
        <v>1.5179793455269391E-3</v>
      </c>
      <c r="I100" s="7">
        <v>6.3913565272135644E-4</v>
      </c>
    </row>
    <row r="101" spans="1:9" ht="15">
      <c r="A101" s="11"/>
      <c r="B101" s="10"/>
      <c r="C101" s="10"/>
      <c r="D101" s="10"/>
      <c r="E101" s="16" t="s">
        <v>66</v>
      </c>
      <c r="F101" s="8" t="s">
        <v>65</v>
      </c>
      <c r="G101" s="32"/>
      <c r="H101" s="23">
        <v>2.1729066878288916E-3</v>
      </c>
      <c r="I101" s="23">
        <v>9.9566544897117248E-4</v>
      </c>
    </row>
    <row r="102" spans="1:9" ht="15">
      <c r="A102" s="11"/>
      <c r="B102" s="10"/>
      <c r="C102" s="10"/>
      <c r="D102" s="10"/>
      <c r="E102" s="18" t="s">
        <v>64</v>
      </c>
      <c r="F102" s="8" t="s">
        <v>63</v>
      </c>
      <c r="G102" s="32"/>
      <c r="H102" s="7">
        <v>0</v>
      </c>
      <c r="I102" s="7">
        <v>0</v>
      </c>
    </row>
    <row r="103" spans="1:9" ht="15">
      <c r="A103" s="11"/>
      <c r="B103" s="10"/>
      <c r="C103" s="10"/>
      <c r="D103" s="10"/>
      <c r="E103" s="16" t="s">
        <v>62</v>
      </c>
      <c r="F103" s="8" t="s">
        <v>61</v>
      </c>
      <c r="G103" s="32"/>
      <c r="H103" s="7">
        <v>1.079622132253712E-3</v>
      </c>
      <c r="I103" s="7">
        <v>1.0483141149152434E-3</v>
      </c>
    </row>
    <row r="104" spans="1:9" ht="15">
      <c r="A104" s="11"/>
      <c r="B104" s="10"/>
      <c r="C104" s="10"/>
      <c r="D104" s="10"/>
      <c r="E104" s="18" t="s">
        <v>60</v>
      </c>
      <c r="F104" s="8" t="s">
        <v>59</v>
      </c>
      <c r="G104" s="32"/>
      <c r="H104" s="7">
        <v>0</v>
      </c>
      <c r="I104" s="7">
        <v>0</v>
      </c>
    </row>
    <row r="105" spans="1:9" ht="15">
      <c r="A105" s="11"/>
      <c r="B105" s="10"/>
      <c r="C105" s="10"/>
      <c r="D105" s="10"/>
      <c r="E105" s="16" t="s">
        <v>58</v>
      </c>
      <c r="F105" s="8" t="s">
        <v>57</v>
      </c>
      <c r="G105" s="32"/>
      <c r="H105" s="7">
        <v>2.7715963129718774E-3</v>
      </c>
      <c r="I105" s="7">
        <v>6.9575800667838038E-4</v>
      </c>
    </row>
    <row r="106" spans="1:9" ht="15">
      <c r="A106" s="11"/>
      <c r="B106" s="10"/>
      <c r="C106" s="10"/>
      <c r="D106" s="10"/>
      <c r="E106" s="16" t="s">
        <v>56</v>
      </c>
      <c r="F106" s="8" t="s">
        <v>55</v>
      </c>
      <c r="G106" s="32"/>
      <c r="H106" s="7">
        <v>1.5408892601875052E-3</v>
      </c>
      <c r="I106" s="7">
        <v>5.3674915354555853E-4</v>
      </c>
    </row>
    <row r="107" spans="1:9" ht="15">
      <c r="A107" s="11"/>
      <c r="B107" s="10"/>
      <c r="C107" s="10"/>
      <c r="D107" s="10"/>
      <c r="E107" s="18" t="s">
        <v>54</v>
      </c>
      <c r="F107" s="8" t="s">
        <v>53</v>
      </c>
      <c r="G107" s="32"/>
      <c r="H107" s="7">
        <v>0</v>
      </c>
      <c r="I107" s="7">
        <v>0</v>
      </c>
    </row>
    <row r="108" spans="1:9" ht="15">
      <c r="A108" s="11"/>
      <c r="B108" s="10"/>
      <c r="C108" s="10"/>
      <c r="D108" s="10"/>
      <c r="E108" s="16" t="s">
        <v>52</v>
      </c>
      <c r="F108" s="8" t="s">
        <v>51</v>
      </c>
      <c r="G108" s="32"/>
      <c r="H108" s="7">
        <v>3.5925992455541591E-4</v>
      </c>
      <c r="I108" s="7">
        <v>3.5455386762429285E-4</v>
      </c>
    </row>
    <row r="109" spans="1:9" ht="15">
      <c r="A109" s="11"/>
      <c r="B109" s="10"/>
      <c r="C109" s="10"/>
      <c r="D109" s="10"/>
      <c r="E109" s="16" t="s">
        <v>50</v>
      </c>
      <c r="F109" s="8" t="s">
        <v>49</v>
      </c>
      <c r="G109" s="32"/>
      <c r="H109" s="7">
        <v>1.1138958507379559E-4</v>
      </c>
      <c r="I109" s="7">
        <v>1.067103358422374E-4</v>
      </c>
    </row>
    <row r="110" spans="1:9" ht="15">
      <c r="A110" s="11"/>
      <c r="B110" s="10"/>
      <c r="C110" s="10"/>
      <c r="D110" s="10"/>
      <c r="E110" s="18" t="s">
        <v>48</v>
      </c>
      <c r="F110" s="8" t="s">
        <v>47</v>
      </c>
      <c r="G110" s="32"/>
      <c r="H110" s="7">
        <v>0</v>
      </c>
      <c r="I110" s="7">
        <v>0</v>
      </c>
    </row>
    <row r="111" spans="1:9" ht="15">
      <c r="A111" s="11"/>
      <c r="B111" s="10"/>
      <c r="C111" s="10"/>
      <c r="D111" s="10"/>
      <c r="E111" s="18" t="s">
        <v>46</v>
      </c>
      <c r="F111" s="8" t="s">
        <v>45</v>
      </c>
      <c r="G111" s="32"/>
      <c r="H111" s="7">
        <v>0</v>
      </c>
      <c r="I111" s="7">
        <v>0</v>
      </c>
    </row>
    <row r="112" spans="1:9" ht="15">
      <c r="A112" s="11"/>
      <c r="B112" s="10"/>
      <c r="C112" s="10"/>
      <c r="D112" s="10"/>
      <c r="E112" s="18" t="s">
        <v>44</v>
      </c>
      <c r="F112" s="8" t="s">
        <v>43</v>
      </c>
      <c r="G112" s="32"/>
      <c r="H112" s="7">
        <v>0</v>
      </c>
      <c r="I112" s="7">
        <v>0</v>
      </c>
    </row>
    <row r="113" spans="1:9" ht="15">
      <c r="A113" s="11"/>
      <c r="B113" s="10"/>
      <c r="C113" s="10"/>
      <c r="D113" s="10"/>
      <c r="E113" s="18" t="s">
        <v>42</v>
      </c>
      <c r="F113" s="8" t="s">
        <v>41</v>
      </c>
      <c r="G113" s="32"/>
      <c r="H113" s="7">
        <v>0</v>
      </c>
      <c r="I113" s="7">
        <v>0</v>
      </c>
    </row>
    <row r="114" spans="1:9" ht="15">
      <c r="A114" s="11"/>
      <c r="B114" s="10"/>
      <c r="C114" s="10"/>
      <c r="D114" s="10"/>
      <c r="E114" s="16" t="s">
        <v>40</v>
      </c>
      <c r="F114" s="8" t="s">
        <v>39</v>
      </c>
      <c r="G114" s="32"/>
      <c r="H114" s="7">
        <v>1.6040100250626587E-3</v>
      </c>
      <c r="I114" s="7">
        <v>1.6053252878328961E-3</v>
      </c>
    </row>
    <row r="115" spans="1:9" ht="15">
      <c r="A115" s="11"/>
      <c r="B115" s="10"/>
      <c r="C115" s="10"/>
      <c r="D115" s="10"/>
      <c r="E115" s="16" t="s">
        <v>38</v>
      </c>
      <c r="F115" s="8" t="s">
        <v>37</v>
      </c>
      <c r="G115" s="32"/>
      <c r="H115" s="7">
        <v>8.1825116150058812E-3</v>
      </c>
      <c r="I115" s="7">
        <v>3.5917407746389064E-3</v>
      </c>
    </row>
    <row r="116" spans="1:9" ht="15.75" thickBot="1">
      <c r="A116" s="11"/>
      <c r="B116" s="10"/>
      <c r="C116" s="10"/>
      <c r="D116" s="10"/>
      <c r="E116" s="20" t="s">
        <v>36</v>
      </c>
      <c r="F116" s="20" t="s">
        <v>35</v>
      </c>
      <c r="G116" s="33"/>
      <c r="H116" s="7">
        <v>9.6845085111930561E-4</v>
      </c>
      <c r="I116" s="7">
        <v>6.8707204414948642E-4</v>
      </c>
    </row>
    <row r="117" spans="1:9" ht="15">
      <c r="A117" s="11"/>
      <c r="B117" s="10"/>
      <c r="C117" s="10"/>
      <c r="D117" s="10"/>
      <c r="E117" s="14" t="s">
        <v>34</v>
      </c>
      <c r="F117" s="8" t="s">
        <v>33</v>
      </c>
      <c r="G117" s="31" t="s">
        <v>32</v>
      </c>
      <c r="H117" s="7">
        <v>7.6656019997222592E-3</v>
      </c>
      <c r="I117" s="7">
        <v>2.1663421230909896E-3</v>
      </c>
    </row>
    <row r="118" spans="1:9" ht="15">
      <c r="A118" s="11"/>
      <c r="B118" s="10"/>
      <c r="C118" s="10"/>
      <c r="D118" s="10"/>
      <c r="E118" s="16" t="s">
        <v>31</v>
      </c>
      <c r="F118" s="8" t="s">
        <v>30</v>
      </c>
      <c r="G118" s="32"/>
      <c r="H118" s="7">
        <v>6.1022120518688149E-3</v>
      </c>
      <c r="I118" s="7">
        <v>4.1334432174596775E-3</v>
      </c>
    </row>
    <row r="119" spans="1:9" ht="15">
      <c r="A119" s="11"/>
      <c r="B119" s="10"/>
      <c r="C119" s="10"/>
      <c r="D119" s="10"/>
      <c r="E119" s="18" t="s">
        <v>29</v>
      </c>
      <c r="F119" s="8" t="s">
        <v>28</v>
      </c>
      <c r="G119" s="32"/>
      <c r="H119" s="7">
        <v>0</v>
      </c>
      <c r="I119" s="7">
        <v>0</v>
      </c>
    </row>
    <row r="120" spans="1:9" ht="15">
      <c r="A120" s="11"/>
      <c r="B120" s="10"/>
      <c r="C120" s="10"/>
      <c r="D120" s="10"/>
      <c r="E120" s="16" t="s">
        <v>27</v>
      </c>
      <c r="F120" s="8" t="s">
        <v>26</v>
      </c>
      <c r="G120" s="32"/>
      <c r="H120" s="7">
        <v>7.5112404125892603E-3</v>
      </c>
      <c r="I120" s="7">
        <v>1.4550392837008731E-3</v>
      </c>
    </row>
    <row r="121" spans="1:9" ht="15">
      <c r="A121" s="11"/>
      <c r="B121" s="10"/>
      <c r="C121" s="10"/>
      <c r="D121" s="10"/>
      <c r="E121" s="16" t="s">
        <v>25</v>
      </c>
      <c r="F121" s="8" t="s">
        <v>24</v>
      </c>
      <c r="G121" s="32"/>
      <c r="H121" s="7">
        <v>1.3139845498519979E-2</v>
      </c>
      <c r="I121" s="7">
        <v>6.8619871220680665E-3</v>
      </c>
    </row>
    <row r="122" spans="1:9" ht="15">
      <c r="A122" s="11"/>
      <c r="B122" s="10"/>
      <c r="C122" s="10"/>
      <c r="D122" s="10"/>
      <c r="E122" s="16" t="s">
        <v>23</v>
      </c>
      <c r="F122" s="8" t="s">
        <v>22</v>
      </c>
      <c r="G122" s="32"/>
      <c r="H122" s="7">
        <v>1.4153741842529065E-2</v>
      </c>
      <c r="I122" s="7">
        <v>3.0883282994614075E-3</v>
      </c>
    </row>
    <row r="123" spans="1:9" ht="15">
      <c r="A123" s="11"/>
      <c r="B123" s="10"/>
      <c r="C123" s="10"/>
      <c r="D123" s="10"/>
      <c r="E123" s="16" t="s">
        <v>21</v>
      </c>
      <c r="F123" s="8" t="s">
        <v>20</v>
      </c>
      <c r="G123" s="32"/>
      <c r="H123" s="7">
        <v>1.4446426801466952E-2</v>
      </c>
      <c r="I123" s="7">
        <v>4.0080830796334734E-3</v>
      </c>
    </row>
    <row r="124" spans="1:9" ht="15">
      <c r="A124" s="11"/>
      <c r="B124" s="10"/>
      <c r="C124" s="10"/>
      <c r="D124" s="10"/>
      <c r="E124" s="16" t="s">
        <v>19</v>
      </c>
      <c r="F124" s="8" t="s">
        <v>18</v>
      </c>
      <c r="G124" s="32"/>
      <c r="H124" s="7">
        <v>4.1392919885447493E-3</v>
      </c>
      <c r="I124" s="7">
        <v>1.6532422856741058E-3</v>
      </c>
    </row>
    <row r="125" spans="1:9" ht="15">
      <c r="A125" s="11"/>
      <c r="B125" s="10"/>
      <c r="C125" s="10"/>
      <c r="D125" s="10"/>
      <c r="E125" s="16" t="s">
        <v>17</v>
      </c>
      <c r="F125" s="8" t="s">
        <v>16</v>
      </c>
      <c r="G125" s="32"/>
      <c r="H125" s="7">
        <v>2.3345765989777563E-2</v>
      </c>
      <c r="I125" s="7">
        <v>9.0452727613367888E-3</v>
      </c>
    </row>
    <row r="126" spans="1:9" ht="15">
      <c r="A126" s="11"/>
      <c r="B126" s="10"/>
      <c r="C126" s="10"/>
      <c r="D126" s="10"/>
      <c r="E126" s="16" t="s">
        <v>15</v>
      </c>
      <c r="F126" s="8" t="s">
        <v>14</v>
      </c>
      <c r="G126" s="32"/>
      <c r="H126" s="7">
        <v>3.0331927379424205E-2</v>
      </c>
      <c r="I126" s="7">
        <v>6.0792745394353549E-3</v>
      </c>
    </row>
    <row r="127" spans="1:9" ht="15">
      <c r="A127" s="11"/>
      <c r="B127" s="10"/>
      <c r="C127" s="10"/>
      <c r="D127" s="10"/>
      <c r="E127" s="16" t="s">
        <v>13</v>
      </c>
      <c r="F127" s="8" t="s">
        <v>12</v>
      </c>
      <c r="G127" s="32"/>
      <c r="H127" s="7">
        <v>2.4951267056530179E-2</v>
      </c>
      <c r="I127" s="7">
        <v>8.9048616969641895E-3</v>
      </c>
    </row>
    <row r="128" spans="1:9" ht="15">
      <c r="A128" s="11"/>
      <c r="B128" s="10"/>
      <c r="C128" s="10"/>
      <c r="D128" s="10"/>
      <c r="E128" s="16" t="s">
        <v>11</v>
      </c>
      <c r="F128" s="8" t="s">
        <v>10</v>
      </c>
      <c r="G128" s="32"/>
      <c r="H128" s="7">
        <v>2.0242914979757071E-2</v>
      </c>
      <c r="I128" s="7">
        <v>2.1994659865069719E-3</v>
      </c>
    </row>
    <row r="129" spans="1:9" ht="15">
      <c r="A129" s="11"/>
      <c r="B129" s="10"/>
      <c r="C129" s="10"/>
      <c r="D129" s="10"/>
      <c r="E129" s="16" t="s">
        <v>9</v>
      </c>
      <c r="F129" s="8" t="s">
        <v>8</v>
      </c>
      <c r="G129" s="32"/>
      <c r="H129" s="7">
        <v>1.6295025728987982E-2</v>
      </c>
      <c r="I129" s="7">
        <v>1.8040613573183555E-3</v>
      </c>
    </row>
    <row r="130" spans="1:9" ht="15.75" thickBot="1">
      <c r="A130" s="11"/>
      <c r="B130" s="10"/>
      <c r="C130" s="10"/>
      <c r="D130" s="10"/>
      <c r="E130" s="24" t="s">
        <v>7</v>
      </c>
      <c r="F130" s="20" t="s">
        <v>6</v>
      </c>
      <c r="G130" s="32"/>
      <c r="H130" s="7">
        <v>1.4221782939351514E-2</v>
      </c>
      <c r="I130" s="7">
        <v>3.3986466536437385E-3</v>
      </c>
    </row>
    <row r="131" spans="1:9" ht="15.75" thickBot="1">
      <c r="A131" s="11"/>
      <c r="B131" s="10"/>
      <c r="C131" s="10"/>
      <c r="D131" s="10"/>
      <c r="E131" s="25" t="s">
        <v>5</v>
      </c>
      <c r="F131" s="20" t="s">
        <v>4</v>
      </c>
      <c r="G131" s="26" t="s">
        <v>3</v>
      </c>
      <c r="H131" s="27">
        <v>4.1845354126055792E-2</v>
      </c>
      <c r="I131" s="7">
        <v>1.8333324143094968E-2</v>
      </c>
    </row>
    <row r="132" spans="1:9" ht="15">
      <c r="A132" s="11"/>
      <c r="B132" s="10"/>
      <c r="C132" s="10"/>
      <c r="D132" s="10"/>
      <c r="E132" s="8" t="s">
        <v>2</v>
      </c>
      <c r="F132" s="28"/>
      <c r="G132" s="10"/>
      <c r="H132" s="7">
        <f>AVERAGE(H3:H131)</f>
        <v>1.0798448160984374E-2</v>
      </c>
      <c r="I132" s="7">
        <f>AVERAGE(I3:I131)</f>
        <v>3.1244759614055201E-3</v>
      </c>
    </row>
    <row r="133" spans="1:9" ht="15">
      <c r="A133" s="11"/>
      <c r="B133" s="10"/>
      <c r="C133" s="10"/>
      <c r="D133" s="10"/>
      <c r="E133" s="8" t="s">
        <v>1</v>
      </c>
      <c r="F133" s="28"/>
      <c r="G133" s="10"/>
      <c r="H133" s="7">
        <f>MAX(H3:H131)</f>
        <v>0.10737276436006017</v>
      </c>
      <c r="I133" s="7">
        <f>MAX(I3:I131)</f>
        <v>1.9473395559645727E-2</v>
      </c>
    </row>
    <row r="134" spans="1:9" ht="15">
      <c r="A134" s="11"/>
      <c r="B134" s="10"/>
      <c r="C134" s="10"/>
      <c r="D134" s="10"/>
      <c r="E134" s="8" t="s">
        <v>0</v>
      </c>
      <c r="F134" s="28"/>
      <c r="G134" s="10"/>
      <c r="H134" s="7">
        <f>MIN(H3:H131)</f>
        <v>0</v>
      </c>
      <c r="I134" s="7">
        <f>MIN(I3:I131)</f>
        <v>0</v>
      </c>
    </row>
    <row r="136" spans="1:9">
      <c r="A136" s="30" t="s">
        <v>350</v>
      </c>
    </row>
    <row r="137" spans="1:9">
      <c r="A137" s="4"/>
    </row>
  </sheetData>
  <mergeCells count="3">
    <mergeCell ref="G3:G94"/>
    <mergeCell ref="G95:G116"/>
    <mergeCell ref="G117:G130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_Table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07T12:27:00Z</dcterms:modified>
</cp:coreProperties>
</file>